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ugedu-my.sharepoint.com/personal/katarzyna_macur_ug_edu_pl/Documents/Documents/Histones PTMs MRM - UNMC/Histone paper/Histone PTMs to Clinical Proteomics/ClinProt-proof/"/>
    </mc:Choice>
  </mc:AlternateContent>
  <xr:revisionPtr revIDLastSave="0" documentId="8_{7C365236-CB74-485A-B317-ABABFAB09599}" xr6:coauthVersionLast="47" xr6:coauthVersionMax="47" xr10:uidLastSave="{00000000-0000-0000-0000-000000000000}"/>
  <bookViews>
    <workbookView xWindow="4425" yWindow="4185" windowWidth="21600" windowHeight="11295" xr2:uid="{CE3AFA58-D21B-4D7C-A885-2162865E4BD8}"/>
  </bookViews>
  <sheets>
    <sheet name="Description" sheetId="7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3" i="4" l="1"/>
  <c r="N122" i="4"/>
  <c r="N121" i="4"/>
  <c r="N12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</calcChain>
</file>

<file path=xl/sharedStrings.xml><?xml version="1.0" encoding="utf-8"?>
<sst xmlns="http://schemas.openxmlformats.org/spreadsheetml/2006/main" count="2513" uniqueCount="598">
  <si>
    <t>Table S1. The MRM transitions (Q1/Q3) monitored for histone H3 K9[Poy]K14[Poy], K9[Poy]K14[Poy]-heavy, K9[Poy]K14[Ac] and K9[Poy]K14[Ac]-heavy peptides investigated in the present study, with manually optimized declustering potential (DP), collision energy (CE) and cell exit potential (CXP).</t>
  </si>
  <si>
    <t>Precursor ion (Q1)</t>
  </si>
  <si>
    <t>Fragment ion (Q3)</t>
  </si>
  <si>
    <t>Dwell time</t>
  </si>
  <si>
    <t>ID</t>
  </si>
  <si>
    <t>DP</t>
  </si>
  <si>
    <t>CE</t>
  </si>
  <si>
    <t>CXP</t>
  </si>
  <si>
    <t>sp|P68431|H31_HUMAN.K[Poy]STGGK[1Ac]APR.+2y7</t>
  </si>
  <si>
    <t>sp|P68431|H31_HUMAN.K[Poy]STGGK[1Ac]APR.+2y8</t>
  </si>
  <si>
    <t>sp|P68431|H31_HUMAN.K[Poy]STGGK[1Ac]APR.+2y6</t>
  </si>
  <si>
    <t>sp|P68431|H31_HUMAN.K[Poy]STGGK[Poy]APR.+2y7</t>
  </si>
  <si>
    <t>sp|P68431|H31_HUMAN.K[Poy]STGGK[Poy]APR.+2y8</t>
  </si>
  <si>
    <t>sp|P68431|H31_HUMAN.K[Poy]STGGK[Poy]APR.+2y6</t>
  </si>
  <si>
    <t>sp|P68431|H31_HUMAN.K[Poy]STGGK[1Ac]APR.+2y7.heavy</t>
  </si>
  <si>
    <t>sp|P68431|H31_HUMAN.K[Poy]STGGK[1Ac]APR.+2y8.heavy</t>
  </si>
  <si>
    <t>sp|P68431|H31_HUMAN.K[Poy]STGGK[1Ac]APR.+2y6.heavy</t>
  </si>
  <si>
    <t>sp|P68431|H31_HUMAN.K[Poy]STGGK[Poy]APR.+2y7.heavy</t>
  </si>
  <si>
    <t>sp|P68431|H31_HUMAN.K[Poy]STGGK[Poy]APR.+2y8.heavy</t>
  </si>
  <si>
    <t>sp|P68431|H31_HUMAN.K[Poy]STGGK[Poy]APR.+2y6.heavy</t>
  </si>
  <si>
    <t>Protein</t>
  </si>
  <si>
    <t>Peptide Modified Sequence Three Letter Codes</t>
  </si>
  <si>
    <t>Replicate</t>
  </si>
  <si>
    <t>Sample Type</t>
  </si>
  <si>
    <t>SampleGroup</t>
  </si>
  <si>
    <t>Concentration fmol/uL</t>
  </si>
  <si>
    <t>IS Spike (fmol/uL)</t>
  </si>
  <si>
    <t>Normalized Area</t>
  </si>
  <si>
    <t>Accuracy</t>
  </si>
  <si>
    <t>Precision (%CV concentration)</t>
  </si>
  <si>
    <t xml:space="preserve">Calculated Concentration (fmol/uL) </t>
  </si>
  <si>
    <t>Quantification</t>
  </si>
  <si>
    <t>sp|P68431|H31_HUMAN</t>
  </si>
  <si>
    <t>K[Poy]STGGK[Poy]APR</t>
  </si>
  <si>
    <t>Matrix_blank_1</t>
  </si>
  <si>
    <t>Blank</t>
  </si>
  <si>
    <t>S0</t>
  </si>
  <si>
    <t>∞</t>
  </si>
  <si>
    <t>0,0454 fmol/uL</t>
  </si>
  <si>
    <t>Matrix_blank_2</t>
  </si>
  <si>
    <t>0,0315 fmol/uL</t>
  </si>
  <si>
    <t>Matrix_blank_3</t>
  </si>
  <si>
    <t>0,0638 fmol/uL</t>
  </si>
  <si>
    <t>Matrix_blank_4</t>
  </si>
  <si>
    <t>0,0596 fmol/uL</t>
  </si>
  <si>
    <t>Matrix_blank_5</t>
  </si>
  <si>
    <t>0,07 fmol/uL</t>
  </si>
  <si>
    <t>Matrix_blank_6</t>
  </si>
  <si>
    <t>0,0567 fmol/uL</t>
  </si>
  <si>
    <t>Matrix_blank_7</t>
  </si>
  <si>
    <t>0,0786 fmol/uL</t>
  </si>
  <si>
    <t>Matrix_blank_8</t>
  </si>
  <si>
    <t>0,0493 fmol/uL</t>
  </si>
  <si>
    <t>Matrix_blank_9</t>
  </si>
  <si>
    <t>0,0783 fmol/uL</t>
  </si>
  <si>
    <t>Matrix_HP_0,0005_pmol_uL_1</t>
  </si>
  <si>
    <t>Standard</t>
  </si>
  <si>
    <t>S1</t>
  </si>
  <si>
    <t>0,4875 fmol/uL</t>
  </si>
  <si>
    <t>Matrix_HP_0,0005_pmol_uL_2</t>
  </si>
  <si>
    <t>0,5549 fmol/uL</t>
  </si>
  <si>
    <t>Matrix_HP_0,0005_pmol_uL_3</t>
  </si>
  <si>
    <t>0,5295 fmol/uL</t>
  </si>
  <si>
    <t>Matrix_HP_0,0005_pmol_uL_4</t>
  </si>
  <si>
    <t>0,49 fmol/uL</t>
  </si>
  <si>
    <t>Matrix_HP_0,0005_pmol_uL_5</t>
  </si>
  <si>
    <t>0,512 fmol/uL</t>
  </si>
  <si>
    <t>Matrix_HP_0,00125pmol_uL_1</t>
  </si>
  <si>
    <t>S2</t>
  </si>
  <si>
    <t>1,1645 fmol/uL</t>
  </si>
  <si>
    <t>Matrix_HP_0,00125pmol_uL_2</t>
  </si>
  <si>
    <t>1,1763 fmol/uL</t>
  </si>
  <si>
    <t>Matrix_HP_0,00125pmol_uL_3</t>
  </si>
  <si>
    <t>1,1727 fmol/uL</t>
  </si>
  <si>
    <t>Matrix_HP_0,00125pmol_uL_4</t>
  </si>
  <si>
    <t>1,2386 fmol/uL</t>
  </si>
  <si>
    <t>Matrix_HP_0,00125pmol_uL_5</t>
  </si>
  <si>
    <t>1,1931 fmol/uL</t>
  </si>
  <si>
    <t>Matrix_HP_0,005pmol_uL_1</t>
  </si>
  <si>
    <t>S3</t>
  </si>
  <si>
    <t>5,0857 fmol/uL</t>
  </si>
  <si>
    <t>Matrix_HP_0,005pmol_uL_2</t>
  </si>
  <si>
    <t>4,9234 fmol/uL</t>
  </si>
  <si>
    <t>Matrix_HP_0,005pmol_uL_3</t>
  </si>
  <si>
    <t>4,9448 fmol/uL</t>
  </si>
  <si>
    <t>Matrix_HP_0,005pmol_uL_4</t>
  </si>
  <si>
    <t>4,8154 fmol/uL</t>
  </si>
  <si>
    <t>Matrix_HP_0,005pmol_uL_5</t>
  </si>
  <si>
    <t>4,6991 fmol/uL</t>
  </si>
  <si>
    <t>Matrix_HP_0,0125pmol_uL_1</t>
  </si>
  <si>
    <t>Quality Control</t>
  </si>
  <si>
    <t>S_QC</t>
  </si>
  <si>
    <t>12,6936 fmol/uL</t>
  </si>
  <si>
    <t>Matrix_HP_0,0125pmol_uL_2</t>
  </si>
  <si>
    <t>12,767 fmol/uL</t>
  </si>
  <si>
    <t>Matrix_HP_0,0125pmol_uL_3</t>
  </si>
  <si>
    <t>12,4308 fmol/uL</t>
  </si>
  <si>
    <t>Matrix_HP_0,0125pmol_uL_4</t>
  </si>
  <si>
    <t>12,6171 fmol/uL</t>
  </si>
  <si>
    <t>Matrix_HP_0,0125pmol_uL_5</t>
  </si>
  <si>
    <t>12,5124 fmol/uL</t>
  </si>
  <si>
    <t>Matrix_HP_0,05pmol_uL_1</t>
  </si>
  <si>
    <t>S4</t>
  </si>
  <si>
    <t>53,1729 fmol/uL</t>
  </si>
  <si>
    <t>Matrix_HP_0,05pmol_uL_2</t>
  </si>
  <si>
    <t>52,1512 fmol/uL</t>
  </si>
  <si>
    <t>Matrix_HP_0,05pmol_uL_3</t>
  </si>
  <si>
    <t>53,7893 fmol/uL</t>
  </si>
  <si>
    <t>Matrix_HP_0,05pmol_uL_4</t>
  </si>
  <si>
    <t>52,5339 fmol/uL</t>
  </si>
  <si>
    <t>Matrix_HP_0,05pmol_uL_5</t>
  </si>
  <si>
    <t>53,1055 fmol/uL</t>
  </si>
  <si>
    <t>Matrix_HP_0,5_pmol_uL_1</t>
  </si>
  <si>
    <t>S5</t>
  </si>
  <si>
    <t>525,2628 fmol/uL</t>
  </si>
  <si>
    <t>Matrix_HP_0,5_pmol_uL_2</t>
  </si>
  <si>
    <t>524,1101 fmol/uL</t>
  </si>
  <si>
    <t>Matrix_HP_0,5_pmol_uL_3</t>
  </si>
  <si>
    <t>525,0955 fmol/uL</t>
  </si>
  <si>
    <t>Matrix_HP_0,5_pmol_uL_4</t>
  </si>
  <si>
    <t>528,6267 fmol/uL</t>
  </si>
  <si>
    <t>Matrix_HP_0,5_pmol_uL_5</t>
  </si>
  <si>
    <t>522,3695 fmol/uL</t>
  </si>
  <si>
    <t>Matrix_HP_1,25pmol_uL_1</t>
  </si>
  <si>
    <t>S6</t>
  </si>
  <si>
    <t>1270,6523 fmol/uL</t>
  </si>
  <si>
    <t>Matrix_HP_1,25pmol_uL_2</t>
  </si>
  <si>
    <t>1213,0739 fmol/uL</t>
  </si>
  <si>
    <t>Matrix_HP_1,25pmol_uL_3</t>
  </si>
  <si>
    <t>1194,1749 fmol/uL</t>
  </si>
  <si>
    <t>Matrix_HP_1,25pmol_uL_4</t>
  </si>
  <si>
    <t>1191,1701 fmol/uL</t>
  </si>
  <si>
    <t>Matrix_HP_1,25pmol_uL_5</t>
  </si>
  <si>
    <t>1175,707 fmol/uL</t>
  </si>
  <si>
    <t>Matrix_HP_2,5pmol_uL_1</t>
  </si>
  <si>
    <t>S7</t>
  </si>
  <si>
    <t>2479,162 fmol/uL</t>
  </si>
  <si>
    <t>Matrix_HP_2,5pmol_uL_2</t>
  </si>
  <si>
    <t>2470,878 fmol/uL</t>
  </si>
  <si>
    <t>Matrix_HP_2,5pmol_uL_3</t>
  </si>
  <si>
    <t>2411,4424 fmol/uL</t>
  </si>
  <si>
    <t>Matrix_HP_2,5pmol_uL_4</t>
  </si>
  <si>
    <t>2401,9823 fmol/uL</t>
  </si>
  <si>
    <t>Matrix_HP_2,5pmol_uL_5</t>
  </si>
  <si>
    <t>2388,4215 fmol/uL</t>
  </si>
  <si>
    <t>K[Poy]STGGK[1Ac]APR</t>
  </si>
  <si>
    <t>0,1044 fmol/uL</t>
  </si>
  <si>
    <t>0,1322 fmol/uL</t>
  </si>
  <si>
    <t>0,1261 fmol/uL</t>
  </si>
  <si>
    <t>0,1252 fmol/uL</t>
  </si>
  <si>
    <t>0,149 fmol/uL</t>
  </si>
  <si>
    <t>0,1411 fmol/uL</t>
  </si>
  <si>
    <t>0,1692 fmol/uL</t>
  </si>
  <si>
    <t>0,167 fmol/uL</t>
  </si>
  <si>
    <t>0,15 fmol/uL</t>
  </si>
  <si>
    <t>0,5607 fmol/uL</t>
  </si>
  <si>
    <t>0,5627 fmol/uL</t>
  </si>
  <si>
    <t>0,522 fmol/uL</t>
  </si>
  <si>
    <t>0,5127 fmol/uL</t>
  </si>
  <si>
    <t>0,5322 fmol/uL</t>
  </si>
  <si>
    <t>1,2193 fmol/uL</t>
  </si>
  <si>
    <t>1,1355 fmol/uL</t>
  </si>
  <si>
    <t>1,2485 fmol/uL</t>
  </si>
  <si>
    <t>1,1116 fmol/uL</t>
  </si>
  <si>
    <t>1,1965 fmol/uL</t>
  </si>
  <si>
    <t>4,6434 fmol/uL</t>
  </si>
  <si>
    <t>4,6768 fmol/uL</t>
  </si>
  <si>
    <t>4,8476 fmol/uL</t>
  </si>
  <si>
    <t>4,5213 fmol/uL</t>
  </si>
  <si>
    <t>4,8328 fmol/uL</t>
  </si>
  <si>
    <t>12,1688 fmol/uL</t>
  </si>
  <si>
    <t>12,0214 fmol/uL</t>
  </si>
  <si>
    <t>12,0616 fmol/uL</t>
  </si>
  <si>
    <t>12,4143 fmol/uL</t>
  </si>
  <si>
    <t>12,2 fmol/uL</t>
  </si>
  <si>
    <t>51,2876 fmol/uL</t>
  </si>
  <si>
    <t>51,9613 fmol/uL</t>
  </si>
  <si>
    <t>52,229 fmol/uL</t>
  </si>
  <si>
    <t>50,9346 fmol/uL</t>
  </si>
  <si>
    <t>51,7957 fmol/uL</t>
  </si>
  <si>
    <t>535,4985 fmol/uL</t>
  </si>
  <si>
    <t>524,8091 fmol/uL</t>
  </si>
  <si>
    <t>531,3433 fmol/uL</t>
  </si>
  <si>
    <t>526,6854 fmol/uL</t>
  </si>
  <si>
    <t>526,4438 fmol/uL</t>
  </si>
  <si>
    <t>1267,9026 fmol/uL</t>
  </si>
  <si>
    <t>1222,7378 fmol/uL</t>
  </si>
  <si>
    <t>1192,2966 fmol/uL</t>
  </si>
  <si>
    <t>1173,4261 fmol/uL</t>
  </si>
  <si>
    <t>1182,1321 fmol/uL</t>
  </si>
  <si>
    <t>2526,0464 fmol/uL</t>
  </si>
  <si>
    <t>2512,2997 fmol/uL</t>
  </si>
  <si>
    <t>2473,6037 fmol/uL</t>
  </si>
  <si>
    <t>2439,2216 fmol/uL</t>
  </si>
  <si>
    <t>2445,1656 fmol/uL</t>
  </si>
  <si>
    <t>Protein Name</t>
  </si>
  <si>
    <t>Isotope Label Type</t>
  </si>
  <si>
    <t>Precursor Charge</t>
  </si>
  <si>
    <t>Precursor Mz</t>
  </si>
  <si>
    <t>Product Charge</t>
  </si>
  <si>
    <t>Product Mz</t>
  </si>
  <si>
    <t>Fragment Ion</t>
  </si>
  <si>
    <t>Matrix_blank_1 Total Area</t>
  </si>
  <si>
    <t>Matrix_blank_1 Ratio To Standard</t>
  </si>
  <si>
    <t>Matrix_blank_1 Area</t>
  </si>
  <si>
    <t>Matrix_blank_1 Calculated Concentration</t>
  </si>
  <si>
    <t>Matrix_blank_1 Replicate Name</t>
  </si>
  <si>
    <t>Matrix_blank_2 Total Area</t>
  </si>
  <si>
    <t>Matrix_blank_2 Ratio To Standard</t>
  </si>
  <si>
    <t>Matrix_blank_2 Area</t>
  </si>
  <si>
    <t>Matrix_blank_2 Calculated Concentration</t>
  </si>
  <si>
    <t>Matrix_blank_2 Replicate Name</t>
  </si>
  <si>
    <t>Matrix_blank_3 Total Area</t>
  </si>
  <si>
    <t>Matrix_blank_3 Ratio To Standard</t>
  </si>
  <si>
    <t>Matrix_blank_3 Area</t>
  </si>
  <si>
    <t>Matrix_blank_3 Calculated Concentration</t>
  </si>
  <si>
    <t>Matrix_blank_3 Replicate Name</t>
  </si>
  <si>
    <t>Matrix_blank_4 Total Area</t>
  </si>
  <si>
    <t>Matrix_blank_4 Ratio To Standard</t>
  </si>
  <si>
    <t>Matrix_blank_4 Area</t>
  </si>
  <si>
    <t>Matrix_blank_4 Calculated Concentration</t>
  </si>
  <si>
    <t>Matrix_blank_4 Replicate Name</t>
  </si>
  <si>
    <t>Matrix_blank_5 Total Area</t>
  </si>
  <si>
    <t>Matrix_blank_5 Ratio To Standard</t>
  </si>
  <si>
    <t>Matrix_blank_5 Area</t>
  </si>
  <si>
    <t>Matrix_blank_5 Calculated Concentration</t>
  </si>
  <si>
    <t>Matrix_blank_5 Replicate Name</t>
  </si>
  <si>
    <t>Matrix_blank_6 Total Area</t>
  </si>
  <si>
    <t>Matrix_blank_6 Ratio To Standard</t>
  </si>
  <si>
    <t>Matrix_blank_6 Area</t>
  </si>
  <si>
    <t>Matrix_blank_6 Calculated Concentration</t>
  </si>
  <si>
    <t>Matrix_blank_6 Replicate Name</t>
  </si>
  <si>
    <t>Matrix_blank_7 Total Area</t>
  </si>
  <si>
    <t>Matrix_blank_7 Ratio To Standard</t>
  </si>
  <si>
    <t>Matrix_blank_7 Area</t>
  </si>
  <si>
    <t>Matrix_blank_7 Calculated Concentration</t>
  </si>
  <si>
    <t>Matrix_blank_7 Replicate Name</t>
  </si>
  <si>
    <t>Matrix_blank_8 Total Area</t>
  </si>
  <si>
    <t>Matrix_blank_8 Ratio To Standard</t>
  </si>
  <si>
    <t>Matrix_blank_8 Area</t>
  </si>
  <si>
    <t>Matrix_blank_8 Calculated Concentration</t>
  </si>
  <si>
    <t>Matrix_blank_8 Replicate Name</t>
  </si>
  <si>
    <t>Matrix_blank_9 Total Area</t>
  </si>
  <si>
    <t>Matrix_blank_9 Ratio To Standard</t>
  </si>
  <si>
    <t>Matrix_blank_9 Area</t>
  </si>
  <si>
    <t>Matrix_blank_9 Calculated Concentration</t>
  </si>
  <si>
    <t>Matrix_blank_9 Replicate Name</t>
  </si>
  <si>
    <t>Matrix_HP_0,0005_pmol_uL_1 Total Area</t>
  </si>
  <si>
    <t>Matrix_HP_0,0005_pmol_uL_1 Ratio To Standard</t>
  </si>
  <si>
    <t>Matrix_HP_0,0005_pmol_uL_1 Area</t>
  </si>
  <si>
    <t>Matrix_HP_0,0005_pmol_uL_1 Calculated Concentration</t>
  </si>
  <si>
    <t>Matrix_HP_0,0005_pmol_uL_1 Replicate Name</t>
  </si>
  <si>
    <t>Matrix_HP_0,0005_pmol_uL_2 Total Area</t>
  </si>
  <si>
    <t>Matrix_HP_0,0005_pmol_uL_2 Ratio To Standard</t>
  </si>
  <si>
    <t>Matrix_HP_0,0005_pmol_uL_2 Area</t>
  </si>
  <si>
    <t>Matrix_HP_0,0005_pmol_uL_2 Calculated Concentration</t>
  </si>
  <si>
    <t>Matrix_HP_0,0005_pmol_uL_2 Replicate Name</t>
  </si>
  <si>
    <t>Matrix_HP_0,0005_pmol_uL_3 Total Area</t>
  </si>
  <si>
    <t>Matrix_HP_0,0005_pmol_uL_3 Ratio To Standard</t>
  </si>
  <si>
    <t>Matrix_HP_0,0005_pmol_uL_3 Area</t>
  </si>
  <si>
    <t>Matrix_HP_0,0005_pmol_uL_3 Calculated Concentration</t>
  </si>
  <si>
    <t>Matrix_HP_0,0005_pmol_uL_3 Replicate Name</t>
  </si>
  <si>
    <t>Matrix_HP_0,0005_pmol_uL_4 Total Area</t>
  </si>
  <si>
    <t>Matrix_HP_0,0005_pmol_uL_4 Ratio To Standard</t>
  </si>
  <si>
    <t>Matrix_HP_0,0005_pmol_uL_4 Area</t>
  </si>
  <si>
    <t>Matrix_HP_0,0005_pmol_uL_4 Calculated Concentration</t>
  </si>
  <si>
    <t>Matrix_HP_0,0005_pmol_uL_4 Replicate Name</t>
  </si>
  <si>
    <t>Matrix_HP_0,0005_pmol_uL_5 Total Area</t>
  </si>
  <si>
    <t>Matrix_HP_0,0005_pmol_uL_5 Ratio To Standard</t>
  </si>
  <si>
    <t>Matrix_HP_0,0005_pmol_uL_5 Area</t>
  </si>
  <si>
    <t>Matrix_HP_0,0005_pmol_uL_5 Calculated Concentration</t>
  </si>
  <si>
    <t>Matrix_HP_0,0005_pmol_uL_5 Replicate Name</t>
  </si>
  <si>
    <t>Matrix_HP_0,00125pmol_uL_1 Total Area</t>
  </si>
  <si>
    <t>Matrix_HP_0,00125pmol_uL_1 Ratio To Standard</t>
  </si>
  <si>
    <t>Matrix_HP_0,00125pmol_uL_1 Area</t>
  </si>
  <si>
    <t>Matrix_HP_0,00125pmol_uL_1 Calculated Concentration</t>
  </si>
  <si>
    <t>Matrix_HP_0,00125pmol_uL_1 Replicate Name</t>
  </si>
  <si>
    <t>Matrix_HP_0,00125pmol_uL_2 Total Area</t>
  </si>
  <si>
    <t>Matrix_HP_0,00125pmol_uL_2 Ratio To Standard</t>
  </si>
  <si>
    <t>Matrix_HP_0,00125pmol_uL_2 Area</t>
  </si>
  <si>
    <t>Matrix_HP_0,00125pmol_uL_2 Calculated Concentration</t>
  </si>
  <si>
    <t>Matrix_HP_0,00125pmol_uL_2 Replicate Name</t>
  </si>
  <si>
    <t>Matrix_HP_0,00125pmol_uL_3 Total Area</t>
  </si>
  <si>
    <t>Matrix_HP_0,00125pmol_uL_3 Ratio To Standard</t>
  </si>
  <si>
    <t>Matrix_HP_0,00125pmol_uL_3 Area</t>
  </si>
  <si>
    <t>Matrix_HP_0,00125pmol_uL_3 Calculated Concentration</t>
  </si>
  <si>
    <t>Matrix_HP_0,00125pmol_uL_3 Replicate Name</t>
  </si>
  <si>
    <t>Matrix_HP_0,00125pmol_uL_4 Total Area</t>
  </si>
  <si>
    <t>Matrix_HP_0,00125pmol_uL_4 Ratio To Standard</t>
  </si>
  <si>
    <t>Matrix_HP_0,00125pmol_uL_4 Area</t>
  </si>
  <si>
    <t>Matrix_HP_0,00125pmol_uL_4 Calculated Concentration</t>
  </si>
  <si>
    <t>Matrix_HP_0,00125pmol_uL_4 Replicate Name</t>
  </si>
  <si>
    <t>Matrix_HP_0,00125pmol_uL_5 Total Area</t>
  </si>
  <si>
    <t>Matrix_HP_0,00125pmol_uL_5 Ratio To Standard</t>
  </si>
  <si>
    <t>Matrix_HP_0,00125pmol_uL_5 Area</t>
  </si>
  <si>
    <t>Matrix_HP_0,00125pmol_uL_5 Calculated Concentration</t>
  </si>
  <si>
    <t>Matrix_HP_0,00125pmol_uL_5 Replicate Name</t>
  </si>
  <si>
    <t>Matrix_HP_0,005pmol_uL_1 Total Area</t>
  </si>
  <si>
    <t>Matrix_HP_0,005pmol_uL_1 Ratio To Standard</t>
  </si>
  <si>
    <t>Matrix_HP_0,005pmol_uL_1 Area</t>
  </si>
  <si>
    <t>Matrix_HP_0,005pmol_uL_1 Calculated Concentration</t>
  </si>
  <si>
    <t>Matrix_HP_0,005pmol_uL_1 Replicate Name</t>
  </si>
  <si>
    <t>Matrix_HP_0,005pmol_uL_2 Total Area</t>
  </si>
  <si>
    <t>Matrix_HP_0,005pmol_uL_2 Ratio To Standard</t>
  </si>
  <si>
    <t>Matrix_HP_0,005pmol_uL_2 Area</t>
  </si>
  <si>
    <t>Matrix_HP_0,005pmol_uL_2 Calculated Concentration</t>
  </si>
  <si>
    <t>Matrix_HP_0,005pmol_uL_2 Replicate Name</t>
  </si>
  <si>
    <t>Matrix_HP_0,005pmol_uL_3 Total Area</t>
  </si>
  <si>
    <t>Matrix_HP_0,005pmol_uL_3 Ratio To Standard</t>
  </si>
  <si>
    <t>Matrix_HP_0,005pmol_uL_3 Area</t>
  </si>
  <si>
    <t>Matrix_HP_0,005pmol_uL_3 Calculated Concentration</t>
  </si>
  <si>
    <t>Matrix_HP_0,005pmol_uL_3 Replicate Name</t>
  </si>
  <si>
    <t>Matrix_HP_0,005pmol_uL_4 Total Area</t>
  </si>
  <si>
    <t>Matrix_HP_0,005pmol_uL_4 Ratio To Standard</t>
  </si>
  <si>
    <t>Matrix_HP_0,005pmol_uL_4 Area</t>
  </si>
  <si>
    <t>Matrix_HP_0,005pmol_uL_4 Calculated Concentration</t>
  </si>
  <si>
    <t>Matrix_HP_0,005pmol_uL_4 Replicate Name</t>
  </si>
  <si>
    <t>Matrix_HP_0,005pmol_uL_5 Total Area</t>
  </si>
  <si>
    <t>Matrix_HP_0,005pmol_uL_5 Ratio To Standard</t>
  </si>
  <si>
    <t>Matrix_HP_0,005pmol_uL_5 Area</t>
  </si>
  <si>
    <t>Matrix_HP_0,005pmol_uL_5 Calculated Concentration</t>
  </si>
  <si>
    <t>Matrix_HP_0,005pmol_uL_5 Replicate Name</t>
  </si>
  <si>
    <t>Matrix_HP_0,0125pmol_uL_1 Total Area</t>
  </si>
  <si>
    <t>Matrix_HP_0,0125pmol_uL_1 Ratio To Standard</t>
  </si>
  <si>
    <t>Matrix_HP_0,0125pmol_uL_1 Area</t>
  </si>
  <si>
    <t>Matrix_HP_0,0125pmol_uL_1 Calculated Concentration</t>
  </si>
  <si>
    <t>Matrix_HP_0,0125pmol_uL_1 Replicate Name</t>
  </si>
  <si>
    <t>Matrix_HP_0,0125pmol_uL_2 Total Area</t>
  </si>
  <si>
    <t>Matrix_HP_0,0125pmol_uL_2 Ratio To Standard</t>
  </si>
  <si>
    <t>Matrix_HP_0,0125pmol_uL_2 Area</t>
  </si>
  <si>
    <t>Matrix_HP_0,0125pmol_uL_2 Calculated Concentration</t>
  </si>
  <si>
    <t>Matrix_HP_0,0125pmol_uL_2 Replicate Name</t>
  </si>
  <si>
    <t>Matrix_HP_0,0125pmol_uL_3 Total Area</t>
  </si>
  <si>
    <t>Matrix_HP_0,0125pmol_uL_3 Ratio To Standard</t>
  </si>
  <si>
    <t>Matrix_HP_0,0125pmol_uL_3 Area</t>
  </si>
  <si>
    <t>Matrix_HP_0,0125pmol_uL_3 Calculated Concentration</t>
  </si>
  <si>
    <t>Matrix_HP_0,0125pmol_uL_3 Replicate Name</t>
  </si>
  <si>
    <t>Matrix_HP_0,0125pmol_uL_4 Total Area</t>
  </si>
  <si>
    <t>Matrix_HP_0,0125pmol_uL_4 Ratio To Standard</t>
  </si>
  <si>
    <t>Matrix_HP_0,0125pmol_uL_4 Area</t>
  </si>
  <si>
    <t>Matrix_HP_0,0125pmol_uL_4 Calculated Concentration</t>
  </si>
  <si>
    <t>Matrix_HP_0,0125pmol_uL_4 Replicate Name</t>
  </si>
  <si>
    <t>Matrix_HP_0,0125pmol_uL_5 Total Area</t>
  </si>
  <si>
    <t>Matrix_HP_0,0125pmol_uL_5 Ratio To Standard</t>
  </si>
  <si>
    <t>Matrix_HP_0,0125pmol_uL_5 Area</t>
  </si>
  <si>
    <t>Matrix_HP_0,0125pmol_uL_5 Calculated Concentration</t>
  </si>
  <si>
    <t>Matrix_HP_0,0125pmol_uL_5 Replicate Name</t>
  </si>
  <si>
    <t>Matrix_HP_0,05pmol_uL_1 Total Area</t>
  </si>
  <si>
    <t>Matrix_HP_0,05pmol_uL_1 Ratio To Standard</t>
  </si>
  <si>
    <t>Matrix_HP_0,05pmol_uL_1 Area</t>
  </si>
  <si>
    <t>Matrix_HP_0,05pmol_uL_1 Calculated Concentration</t>
  </si>
  <si>
    <t>Matrix_HP_0,05pmol_uL_1 Replicate Name</t>
  </si>
  <si>
    <t>Matrix_HP_0,05pmol_uL_2 Total Area</t>
  </si>
  <si>
    <t>Matrix_HP_0,05pmol_uL_2 Ratio To Standard</t>
  </si>
  <si>
    <t>Matrix_HP_0,05pmol_uL_2 Area</t>
  </si>
  <si>
    <t>Matrix_HP_0,05pmol_uL_2 Calculated Concentration</t>
  </si>
  <si>
    <t>Matrix_HP_0,05pmol_uL_2 Replicate Name</t>
  </si>
  <si>
    <t>Matrix_HP_0,05pmol_uL_3 Total Area</t>
  </si>
  <si>
    <t>Matrix_HP_0,05pmol_uL_3 Ratio To Standard</t>
  </si>
  <si>
    <t>Matrix_HP_0,05pmol_uL_3 Area</t>
  </si>
  <si>
    <t>Matrix_HP_0,05pmol_uL_3 Calculated Concentration</t>
  </si>
  <si>
    <t>Matrix_HP_0,05pmol_uL_3 Replicate Name</t>
  </si>
  <si>
    <t>Matrix_HP_0,05pmol_uL_4 Total Area</t>
  </si>
  <si>
    <t>Matrix_HP_0,05pmol_uL_4 Ratio To Standard</t>
  </si>
  <si>
    <t>Matrix_HP_0,05pmol_uL_4 Area</t>
  </si>
  <si>
    <t>Matrix_HP_0,05pmol_uL_4 Calculated Concentration</t>
  </si>
  <si>
    <t>Matrix_HP_0,05pmol_uL_4 Replicate Name</t>
  </si>
  <si>
    <t>Matrix_HP_0,05pmol_uL_5 Total Area</t>
  </si>
  <si>
    <t>Matrix_HP_0,05pmol_uL_5 Ratio To Standard</t>
  </si>
  <si>
    <t>Matrix_HP_0,05pmol_uL_5 Area</t>
  </si>
  <si>
    <t>Matrix_HP_0,05pmol_uL_5 Calculated Concentration</t>
  </si>
  <si>
    <t>Matrix_HP_0,05pmol_uL_5 Replicate Name</t>
  </si>
  <si>
    <t>Matrix_HP_0,5_pmol_uL_1 Total Area</t>
  </si>
  <si>
    <t>Matrix_HP_0,5_pmol_uL_1 Ratio To Standard</t>
  </si>
  <si>
    <t>Matrix_HP_0,5_pmol_uL_1 Area</t>
  </si>
  <si>
    <t>Matrix_HP_0,5_pmol_uL_1 Calculated Concentration</t>
  </si>
  <si>
    <t>Matrix_HP_0,5_pmol_uL_1 Replicate Name</t>
  </si>
  <si>
    <t>Matrix_HP_0,5_pmol_uL_2 Total Area</t>
  </si>
  <si>
    <t>Matrix_HP_0,5_pmol_uL_2 Ratio To Standard</t>
  </si>
  <si>
    <t>Matrix_HP_0,5_pmol_uL_2 Area</t>
  </si>
  <si>
    <t>Matrix_HP_0,5_pmol_uL_2 Calculated Concentration</t>
  </si>
  <si>
    <t>Matrix_HP_0,5_pmol_uL_2 Replicate Name</t>
  </si>
  <si>
    <t>Matrix_HP_0,5_pmol_uL_3 Total Area</t>
  </si>
  <si>
    <t>Matrix_HP_0,5_pmol_uL_3 Ratio To Standard</t>
  </si>
  <si>
    <t>Matrix_HP_0,5_pmol_uL_3 Area</t>
  </si>
  <si>
    <t>Matrix_HP_0,5_pmol_uL_3 Calculated Concentration</t>
  </si>
  <si>
    <t>Matrix_HP_0,5_pmol_uL_3 Replicate Name</t>
  </si>
  <si>
    <t>Matrix_HP_0,5_pmol_uL_4 Total Area</t>
  </si>
  <si>
    <t>Matrix_HP_0,5_pmol_uL_4 Ratio To Standard</t>
  </si>
  <si>
    <t>Matrix_HP_0,5_pmol_uL_4 Area</t>
  </si>
  <si>
    <t>Matrix_HP_0,5_pmol_uL_4 Calculated Concentration</t>
  </si>
  <si>
    <t>Matrix_HP_0,5_pmol_uL_4 Replicate Name</t>
  </si>
  <si>
    <t>Matrix_HP_0,5_pmol_uL_5 Total Area</t>
  </si>
  <si>
    <t>Matrix_HP_0,5_pmol_uL_5 Ratio To Standard</t>
  </si>
  <si>
    <t>Matrix_HP_0,5_pmol_uL_5 Area</t>
  </si>
  <si>
    <t>Matrix_HP_0,5_pmol_uL_5 Calculated Concentration</t>
  </si>
  <si>
    <t>Matrix_HP_0,5_pmol_uL_5 Replicate Name</t>
  </si>
  <si>
    <t>Matrix_HP_1,25pmol_uL_1 Total Area</t>
  </si>
  <si>
    <t>Matrix_HP_1,25pmol_uL_1 Ratio To Standard</t>
  </si>
  <si>
    <t>Matrix_HP_1,25pmol_uL_1 Area</t>
  </si>
  <si>
    <t>Matrix_HP_1,25pmol_uL_1 Calculated Concentration</t>
  </si>
  <si>
    <t>Matrix_HP_1,25pmol_uL_1 Replicate Name</t>
  </si>
  <si>
    <t>Matrix_HP_1,25pmol_uL_2 Total Area</t>
  </si>
  <si>
    <t>Matrix_HP_1,25pmol_uL_2 Ratio To Standard</t>
  </si>
  <si>
    <t>Matrix_HP_1,25pmol_uL_2 Area</t>
  </si>
  <si>
    <t>Matrix_HP_1,25pmol_uL_2 Calculated Concentration</t>
  </si>
  <si>
    <t>Matrix_HP_1,25pmol_uL_2 Replicate Name</t>
  </si>
  <si>
    <t>Matrix_HP_1,25pmol_uL_3 Total Area</t>
  </si>
  <si>
    <t>Matrix_HP_1,25pmol_uL_3 Ratio To Standard</t>
  </si>
  <si>
    <t>Matrix_HP_1,25pmol_uL_3 Area</t>
  </si>
  <si>
    <t>Matrix_HP_1,25pmol_uL_3 Calculated Concentration</t>
  </si>
  <si>
    <t>Matrix_HP_1,25pmol_uL_3 Replicate Name</t>
  </si>
  <si>
    <t>Matrix_HP_1,25pmol_uL_4 Total Area</t>
  </si>
  <si>
    <t>Matrix_HP_1,25pmol_uL_4 Ratio To Standard</t>
  </si>
  <si>
    <t>Matrix_HP_1,25pmol_uL_4 Area</t>
  </si>
  <si>
    <t>Matrix_HP_1,25pmol_uL_4 Calculated Concentration</t>
  </si>
  <si>
    <t>Matrix_HP_1,25pmol_uL_4 Replicate Name</t>
  </si>
  <si>
    <t>Matrix_HP_1,25pmol_uL_5 Total Area</t>
  </si>
  <si>
    <t>Matrix_HP_1,25pmol_uL_5 Ratio To Standard</t>
  </si>
  <si>
    <t>Matrix_HP_1,25pmol_uL_5 Area</t>
  </si>
  <si>
    <t>Matrix_HP_1,25pmol_uL_5 Calculated Concentration</t>
  </si>
  <si>
    <t>Matrix_HP_1,25pmol_uL_5 Replicate Name</t>
  </si>
  <si>
    <t>Matrix_HP_2,5pmol_uL_1 Total Area</t>
  </si>
  <si>
    <t>Matrix_HP_2,5pmol_uL_1 Ratio To Standard</t>
  </si>
  <si>
    <t>Matrix_HP_2,5pmol_uL_1 Area</t>
  </si>
  <si>
    <t>Matrix_HP_2,5pmol_uL_1 Calculated Concentration</t>
  </si>
  <si>
    <t>Matrix_HP_2,5pmol_uL_1 Replicate Name</t>
  </si>
  <si>
    <t>Matrix_HP_2,5pmol_uL_2 Total Area</t>
  </si>
  <si>
    <t>Matrix_HP_2,5pmol_uL_2 Ratio To Standard</t>
  </si>
  <si>
    <t>Matrix_HP_2,5pmol_uL_2 Area</t>
  </si>
  <si>
    <t>Matrix_HP_2,5pmol_uL_2 Calculated Concentration</t>
  </si>
  <si>
    <t>Matrix_HP_2,5pmol_uL_2 Replicate Name</t>
  </si>
  <si>
    <t>Matrix_HP_2,5pmol_uL_3 Total Area</t>
  </si>
  <si>
    <t>Matrix_HP_2,5pmol_uL_3 Ratio To Standard</t>
  </si>
  <si>
    <t>Matrix_HP_2,5pmol_uL_3 Area</t>
  </si>
  <si>
    <t>Matrix_HP_2,5pmol_uL_3 Calculated Concentration</t>
  </si>
  <si>
    <t>Matrix_HP_2,5pmol_uL_3 Replicate Name</t>
  </si>
  <si>
    <t>Matrix_HP_2,5pmol_uL_4 Total Area</t>
  </si>
  <si>
    <t>Matrix_HP_2,5pmol_uL_4 Ratio To Standard</t>
  </si>
  <si>
    <t>Matrix_HP_2,5pmol_uL_4 Area</t>
  </si>
  <si>
    <t>Matrix_HP_2,5pmol_uL_4 Calculated Concentration</t>
  </si>
  <si>
    <t>Matrix_HP_2,5pmol_uL_4 Replicate Name</t>
  </si>
  <si>
    <t>Matrix_HP_2,5pmol_uL_5 Total Area</t>
  </si>
  <si>
    <t>Matrix_HP_2,5pmol_uL_5 Ratio To Standard</t>
  </si>
  <si>
    <t>Matrix_HP_2,5pmol_uL_5 Area</t>
  </si>
  <si>
    <t>Matrix_HP_2,5pmol_uL_5 Calculated Concentration</t>
  </si>
  <si>
    <t>Matrix_HP_2,5pmol_uL_5 Replicate Name</t>
  </si>
  <si>
    <t>light</t>
  </si>
  <si>
    <t>y8</t>
  </si>
  <si>
    <t>y7</t>
  </si>
  <si>
    <t>y6</t>
  </si>
  <si>
    <t>heavy</t>
  </si>
  <si>
    <t>Condition</t>
  </si>
  <si>
    <t>BioReplicate</t>
  </si>
  <si>
    <t>RatioLightToHeavy</t>
  </si>
  <si>
    <t>Internal Standard Concentration (fmol/uL)</t>
  </si>
  <si>
    <t>light Isotope Label Type</t>
  </si>
  <si>
    <t>light Best Retention Time</t>
  </si>
  <si>
    <t>light Total Area</t>
  </si>
  <si>
    <t>heavy Isotope Label Type</t>
  </si>
  <si>
    <t>heavy Best Retention Time</t>
  </si>
  <si>
    <t>heavy Total Area</t>
  </si>
  <si>
    <t>Absolute Abundance (Abs) (fmol/uL)</t>
  </si>
  <si>
    <t>Average absolute abundance (fmol/uL)</t>
  </si>
  <si>
    <t>SD absolute abundance (fmol/uL)</t>
  </si>
  <si>
    <t>% CV absolute abundance (%)</t>
  </si>
  <si>
    <t>D160_histone_HP_CIC_1</t>
  </si>
  <si>
    <t>CIC</t>
  </si>
  <si>
    <t>CIC1</t>
  </si>
  <si>
    <t>D160_histone_HP_CIC_2</t>
  </si>
  <si>
    <t>CIC2</t>
  </si>
  <si>
    <t>D160_histone_HP_CIC_3</t>
  </si>
  <si>
    <t>CIC3</t>
  </si>
  <si>
    <t>D160_histone_HP_CIM_1</t>
  </si>
  <si>
    <t>CIM</t>
  </si>
  <si>
    <t>CIM1</t>
  </si>
  <si>
    <t>D160_histone_HP_CIM_2</t>
  </si>
  <si>
    <t>CIM2</t>
  </si>
  <si>
    <t>D160_histone_HP_CIM_3</t>
  </si>
  <si>
    <t>CIM3</t>
  </si>
  <si>
    <t>D160_histone_HP_MIM_1</t>
  </si>
  <si>
    <t>MIM</t>
  </si>
  <si>
    <t>MIM1</t>
  </si>
  <si>
    <t>D160_histone_HP_MIM_2</t>
  </si>
  <si>
    <t>MIM2</t>
  </si>
  <si>
    <t>D160_histone_HP_MIM_3</t>
  </si>
  <si>
    <t>MIM3</t>
  </si>
  <si>
    <t>D164_histone_HP_CIC_1</t>
  </si>
  <si>
    <t>D164_histone_HP_CIC_2</t>
  </si>
  <si>
    <t>D164_histone_HP_CIC_3</t>
  </si>
  <si>
    <t>D164_histone_HP_CIM_1</t>
  </si>
  <si>
    <t>D164_histone_HP_CIM_2</t>
  </si>
  <si>
    <t>D164_histone_HP_CIM_3</t>
  </si>
  <si>
    <t>D164_histone_HP_MIM_1</t>
  </si>
  <si>
    <t>D164_histone_HP_MIM_2</t>
  </si>
  <si>
    <t>D164_histone_HP_MIM_3</t>
  </si>
  <si>
    <t>D222_histone_HP_CIC_1</t>
  </si>
  <si>
    <t>D222_histone_HP_CIC_2</t>
  </si>
  <si>
    <t>D222_histone_HP_CIC_3</t>
  </si>
  <si>
    <t>D222_histone_HP_CIM_1</t>
  </si>
  <si>
    <t>D222_histone_HP_CIM_2</t>
  </si>
  <si>
    <t>D222_histone_HP_CIM_3</t>
  </si>
  <si>
    <t>D222_histone_HP_MIM_1</t>
  </si>
  <si>
    <t>D222_histone_HP_MIM_2</t>
  </si>
  <si>
    <t>D222_histone_HP_MIM_3</t>
  </si>
  <si>
    <t>D406_histone_HP_CIC_1</t>
  </si>
  <si>
    <t>D406_histone_HP_CIC_2</t>
  </si>
  <si>
    <t>D406_histone_HP_CIC_3</t>
  </si>
  <si>
    <t>D406_histone_HP_CIM_1</t>
  </si>
  <si>
    <t>D406_histone_HP_CIM_2</t>
  </si>
  <si>
    <t>D406_histone_HP_CIM_3</t>
  </si>
  <si>
    <t>D406_histone_HP_MIM_1</t>
  </si>
  <si>
    <t>D406_histone_HP_MIM_2</t>
  </si>
  <si>
    <t>D406_histone_HP_MIM_3</t>
  </si>
  <si>
    <t>D410_histone_HP_CIC_1</t>
  </si>
  <si>
    <t>D410_histone_HP_CIC_2</t>
  </si>
  <si>
    <t>D410_histone_HP_CIC_3</t>
  </si>
  <si>
    <t>D410_histone_HP_CIM_1</t>
  </si>
  <si>
    <t>D410_histone_HP_CIM_2</t>
  </si>
  <si>
    <t>D410_histone_HP_CIM_3</t>
  </si>
  <si>
    <t>D410_histone_HP_MIM_1</t>
  </si>
  <si>
    <t>D410_histone_HP_MIM_2</t>
  </si>
  <si>
    <t>D410_histone_HP_MIM_3</t>
  </si>
  <si>
    <t>D423_histone_HP_CIC_1</t>
  </si>
  <si>
    <t>D423_histone_HP_CIC_2</t>
  </si>
  <si>
    <t>D423_histone_HP_CIC_3</t>
  </si>
  <si>
    <t>D423_histone_HP_CIM_1</t>
  </si>
  <si>
    <t>D423_histone_HP_CIM_2</t>
  </si>
  <si>
    <t>D423_histone_HP_CIM_3</t>
  </si>
  <si>
    <t>D423_histone_HP_MIM_1</t>
  </si>
  <si>
    <t>D423_histone_HP_MIM_2</t>
  </si>
  <si>
    <t>D423_histone_HP_MIM_3</t>
  </si>
  <si>
    <t>D160_QC</t>
  </si>
  <si>
    <t>QC</t>
  </si>
  <si>
    <t>QC1</t>
  </si>
  <si>
    <t>D164_QC</t>
  </si>
  <si>
    <t>QC2</t>
  </si>
  <si>
    <t>D222_QC</t>
  </si>
  <si>
    <t>QC3</t>
  </si>
  <si>
    <t>D406_QC</t>
  </si>
  <si>
    <t>QC4</t>
  </si>
  <si>
    <t>D410_QC</t>
  </si>
  <si>
    <t>QC5</t>
  </si>
  <si>
    <t>D423_QC</t>
  </si>
  <si>
    <t>QC6</t>
  </si>
  <si>
    <t xml:space="preserve">Table S5. MRM transition ratios for standard dilutions and donors' samples. </t>
  </si>
  <si>
    <t>Standard dilutions (0.5-2500 fmol/uL) and QC (12.5 fmol/uL)</t>
  </si>
  <si>
    <t>Donors' CIC, CIM and MIM samples</t>
  </si>
  <si>
    <t>MRM ratio</t>
  </si>
  <si>
    <t>MRM1/MRM2</t>
  </si>
  <si>
    <t>MRM1/MRM3</t>
  </si>
  <si>
    <t>MRM2/MRM3</t>
  </si>
  <si>
    <t>MRM4/MRM5</t>
  </si>
  <si>
    <t>MRM4/MRM6</t>
  </si>
  <si>
    <t>MRM5/MRM6</t>
  </si>
  <si>
    <t>MRMN7/MRM8</t>
  </si>
  <si>
    <t>MRM7/MRM9</t>
  </si>
  <si>
    <t>MRM8/MRM9</t>
  </si>
  <si>
    <t>MRM10/MRM11</t>
  </si>
  <si>
    <t>MRM10/MRM12</t>
  </si>
  <si>
    <t>MRM11/MRM12</t>
  </si>
  <si>
    <t>Mean MRM ratio</t>
  </si>
  <si>
    <t>SD MRM ratio</t>
  </si>
  <si>
    <t>%CV MRM ratio [%]</t>
  </si>
  <si>
    <t>%CV - coefficient of variation</t>
  </si>
  <si>
    <t>SD - standard deviation</t>
  </si>
  <si>
    <t>Table S6. Stoichiometry of H3K14[Ac] in donors' CIC, CIM and MIM samples</t>
  </si>
  <si>
    <t>Donor</t>
  </si>
  <si>
    <t>Stoichiomnetry K14[Ac]/K14[Poy]+K14[Ac] (%)</t>
  </si>
  <si>
    <t xml:space="preserve"> Average stoichiometry of K14[Ac]/K14[Poy]+K14[Ac] (%)</t>
  </si>
  <si>
    <t>Standard deviation (SD) of average stoichiometry of K14[Ac]/K14[Poy]+K14[Ac] (%)</t>
  </si>
  <si>
    <t>Coefficient of variation (%CV) of average stoichiometry of K14[Ac]/K14[Poy]+K14[Ac] (%)</t>
  </si>
  <si>
    <t>D160</t>
  </si>
  <si>
    <t>D164</t>
  </si>
  <si>
    <t>D222</t>
  </si>
  <si>
    <t>D406</t>
  </si>
  <si>
    <t>D410</t>
  </si>
  <si>
    <t>D423</t>
  </si>
  <si>
    <t>QCs</t>
  </si>
  <si>
    <t>All donors</t>
  </si>
  <si>
    <t>n/a</t>
  </si>
  <si>
    <t>Description</t>
  </si>
  <si>
    <t>Supporting Infomation</t>
  </si>
  <si>
    <t xml:space="preserve">Title: </t>
  </si>
  <si>
    <t>Authors:</t>
  </si>
  <si>
    <t>1. Core Facility Laboratories, Intercollegiate Faculty of Biotechnology UG-MUG, University of Gdańsk, Gdańsk, Poland</t>
  </si>
  <si>
    <t>2. Department of Pharmacology and Experimental Neuroscience, University of Nebraska Medical Center, Omaha, NE, USA</t>
  </si>
  <si>
    <t>3. Department of Neurological Sciences, University of Nebraska Medical Center, Omaha, NE, USA</t>
  </si>
  <si>
    <t>* See Authors' Contribution Section</t>
  </si>
  <si>
    <t>** Corresponding Author</t>
  </si>
  <si>
    <t>Change of histone H3 lysine 14 acetylation stoichiometry in human monocyte derived macrophages as determined by MS-based absolute targeted quantitative proteomic approach: HIV infection and methamphetamine exposure.</t>
  </si>
  <si>
    <t>Table S3. LC-MS/MS method validation – transitions results.</t>
  </si>
  <si>
    <t>Table S2. LC-MS/MS method validation – peptide results.</t>
  </si>
  <si>
    <t>Table S4. The LC-MS/MS results for all investigated donors' CIC, CIM and MIM samples with absolute abundances of the endogenous K9[Poy]K14[Ac] and K9[Poy]K14[Poy] peptides.</t>
  </si>
  <si>
    <t>Lower Limit Of Detection (fmol/uL)</t>
  </si>
  <si>
    <t>Lower Limit Of Quantification (fmol/uL)</t>
  </si>
  <si>
    <r>
      <t>Katarzyna Macur</t>
    </r>
    <r>
      <rPr>
        <vertAlign val="superscript"/>
        <sz val="11"/>
        <color theme="1"/>
        <rFont val="Calibri"/>
        <family val="2"/>
        <charset val="238"/>
        <scheme val="minor"/>
      </rPr>
      <t>1,2**</t>
    </r>
    <r>
      <rPr>
        <sz val="11"/>
        <color theme="1"/>
        <rFont val="Calibri"/>
        <family val="2"/>
        <charset val="238"/>
        <scheme val="minor"/>
      </rPr>
      <t>, Andrew Schessel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Fang Yu4, Shulei Lei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Brenda Morsey</t>
    </r>
    <r>
      <rPr>
        <vertAlign val="superscript"/>
        <sz val="11"/>
        <color theme="1"/>
        <rFont val="Calibri"/>
        <family val="2"/>
        <charset val="238"/>
        <scheme val="minor"/>
      </rPr>
      <t>2,3*</t>
    </r>
    <r>
      <rPr>
        <sz val="11"/>
        <color theme="1"/>
        <rFont val="Calibri"/>
        <family val="2"/>
        <charset val="238"/>
        <scheme val="minor"/>
      </rPr>
      <t>, Howard S. Fox</t>
    </r>
    <r>
      <rPr>
        <vertAlign val="superscript"/>
        <sz val="11"/>
        <color theme="1"/>
        <rFont val="Calibri"/>
        <family val="2"/>
        <charset val="238"/>
        <scheme val="minor"/>
      </rPr>
      <t>2,3</t>
    </r>
    <r>
      <rPr>
        <sz val="11"/>
        <color theme="1"/>
        <rFont val="Calibri"/>
        <family val="2"/>
        <charset val="238"/>
        <scheme val="minor"/>
      </rPr>
      <t>, Pawel Ciborowski</t>
    </r>
    <r>
      <rPr>
        <vertAlign val="superscript"/>
        <sz val="11"/>
        <color theme="1"/>
        <rFont val="Calibri"/>
        <family val="2"/>
        <charset val="238"/>
        <scheme val="minor"/>
      </rPr>
      <t>2**</t>
    </r>
  </si>
  <si>
    <t>4. Department of Biostatistics, University of Nebraska Medical Center, Omaha, NE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vertical="center"/>
    </xf>
    <xf numFmtId="2" fontId="1" fillId="0" borderId="0" xfId="0" applyNumberFormat="1" applyFont="1"/>
    <xf numFmtId="2" fontId="0" fillId="0" borderId="1" xfId="0" applyNumberFormat="1" applyBorder="1"/>
    <xf numFmtId="2" fontId="0" fillId="0" borderId="0" xfId="0" applyNumberFormat="1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  <xf numFmtId="10" fontId="0" fillId="0" borderId="1" xfId="0" applyNumberFormat="1" applyBorder="1"/>
    <xf numFmtId="9" fontId="0" fillId="0" borderId="1" xfId="0" applyNumberFormat="1" applyBorder="1"/>
    <xf numFmtId="2" fontId="0" fillId="0" borderId="1" xfId="0" applyNumberFormat="1" applyBorder="1" applyAlignment="1">
      <alignment horizontal="center" vertical="center"/>
    </xf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9" xfId="0" applyFon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top"/>
    </xf>
    <xf numFmtId="0" fontId="0" fillId="0" borderId="0" xfId="0" applyAlignment="1">
      <alignment horizontal="justify" vertical="top"/>
    </xf>
    <xf numFmtId="2" fontId="0" fillId="0" borderId="2" xfId="0" applyNumberFormat="1" applyBorder="1" applyAlignment="1">
      <alignment horizontal="right" vertical="top"/>
    </xf>
    <xf numFmtId="2" fontId="0" fillId="0" borderId="3" xfId="0" applyNumberFormat="1" applyBorder="1" applyAlignment="1">
      <alignment horizontal="right" vertical="top"/>
    </xf>
    <xf numFmtId="2" fontId="0" fillId="0" borderId="4" xfId="0" applyNumberFormat="1" applyBorder="1" applyAlignment="1">
      <alignment horizontal="right" vertical="top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0" fillId="0" borderId="1" xfId="0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52B05-9051-4EC6-8461-8E7446DA744E}">
  <dimension ref="A1:B13"/>
  <sheetViews>
    <sheetView tabSelected="1" workbookViewId="0">
      <selection activeCell="B11" sqref="B11"/>
    </sheetView>
  </sheetViews>
  <sheetFormatPr defaultColWidth="8.85546875" defaultRowHeight="15" x14ac:dyDescent="0.25"/>
  <cols>
    <col min="2" max="2" width="118.28515625" customWidth="1"/>
  </cols>
  <sheetData>
    <row r="1" spans="1:2" x14ac:dyDescent="0.25">
      <c r="A1" s="1" t="s">
        <v>581</v>
      </c>
    </row>
    <row r="3" spans="1:2" x14ac:dyDescent="0.25">
      <c r="A3" s="1" t="s">
        <v>582</v>
      </c>
    </row>
    <row r="5" spans="1:2" ht="30" x14ac:dyDescent="0.25">
      <c r="A5" s="25" t="s">
        <v>583</v>
      </c>
      <c r="B5" s="26" t="s">
        <v>590</v>
      </c>
    </row>
    <row r="7" spans="1:2" ht="17.25" x14ac:dyDescent="0.25">
      <c r="A7" t="s">
        <v>584</v>
      </c>
      <c r="B7" s="22" t="s">
        <v>596</v>
      </c>
    </row>
    <row r="8" spans="1:2" x14ac:dyDescent="0.25">
      <c r="B8" s="22" t="s">
        <v>585</v>
      </c>
    </row>
    <row r="9" spans="1:2" x14ac:dyDescent="0.25">
      <c r="B9" s="22" t="s">
        <v>586</v>
      </c>
    </row>
    <row r="10" spans="1:2" x14ac:dyDescent="0.25">
      <c r="B10" s="22" t="s">
        <v>587</v>
      </c>
    </row>
    <row r="11" spans="1:2" x14ac:dyDescent="0.25">
      <c r="B11" s="22" t="s">
        <v>597</v>
      </c>
    </row>
    <row r="12" spans="1:2" x14ac:dyDescent="0.25">
      <c r="B12" s="22" t="s">
        <v>588</v>
      </c>
    </row>
    <row r="13" spans="1:2" x14ac:dyDescent="0.25">
      <c r="B13" s="22" t="s">
        <v>5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A46B3-F1F6-4DC2-BA4D-7FBF68E9D2A9}">
  <dimension ref="A1:G15"/>
  <sheetViews>
    <sheetView workbookViewId="0">
      <selection activeCell="D4" sqref="D4"/>
    </sheetView>
  </sheetViews>
  <sheetFormatPr defaultColWidth="8.85546875" defaultRowHeight="15" x14ac:dyDescent="0.25"/>
  <cols>
    <col min="1" max="1" width="17.28515625" customWidth="1"/>
    <col min="2" max="2" width="16.85546875" customWidth="1"/>
    <col min="4" max="4" width="58.42578125" customWidth="1"/>
  </cols>
  <sheetData>
    <row r="1" spans="1:7" x14ac:dyDescent="0.25">
      <c r="A1" s="1" t="s">
        <v>0</v>
      </c>
    </row>
    <row r="3" spans="1:7" s="3" customFormat="1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1:7" s="5" customFormat="1" x14ac:dyDescent="0.25">
      <c r="A4" s="4">
        <v>500.3</v>
      </c>
      <c r="B4" s="4">
        <v>728.4</v>
      </c>
      <c r="C4" s="4">
        <v>25</v>
      </c>
      <c r="D4" s="4" t="s">
        <v>8</v>
      </c>
      <c r="E4" s="4">
        <v>67.14</v>
      </c>
      <c r="F4" s="4">
        <v>28.13</v>
      </c>
      <c r="G4" s="4">
        <v>29</v>
      </c>
    </row>
    <row r="5" spans="1:7" s="5" customFormat="1" x14ac:dyDescent="0.25">
      <c r="A5" s="4">
        <v>500.3</v>
      </c>
      <c r="B5" s="4">
        <v>815.4</v>
      </c>
      <c r="C5" s="4">
        <v>25</v>
      </c>
      <c r="D5" s="4" t="s">
        <v>9</v>
      </c>
      <c r="E5" s="4">
        <v>67.14</v>
      </c>
      <c r="F5" s="4">
        <v>30.5</v>
      </c>
      <c r="G5" s="4">
        <v>33</v>
      </c>
    </row>
    <row r="6" spans="1:7" s="5" customFormat="1" x14ac:dyDescent="0.25">
      <c r="A6" s="4">
        <v>500.3</v>
      </c>
      <c r="B6" s="4">
        <v>627.6</v>
      </c>
      <c r="C6" s="4">
        <v>25</v>
      </c>
      <c r="D6" s="4" t="s">
        <v>10</v>
      </c>
      <c r="E6" s="4">
        <v>67.14</v>
      </c>
      <c r="F6" s="4">
        <v>29.5</v>
      </c>
      <c r="G6" s="4">
        <v>23</v>
      </c>
    </row>
    <row r="7" spans="1:7" s="5" customFormat="1" x14ac:dyDescent="0.25">
      <c r="A7" s="4">
        <v>507.4</v>
      </c>
      <c r="B7" s="4">
        <v>742.3</v>
      </c>
      <c r="C7" s="4">
        <v>25</v>
      </c>
      <c r="D7" s="4" t="s">
        <v>11</v>
      </c>
      <c r="E7" s="4">
        <v>50.81</v>
      </c>
      <c r="F7" s="4">
        <v>29</v>
      </c>
      <c r="G7" s="4">
        <v>38.5</v>
      </c>
    </row>
    <row r="8" spans="1:7" s="5" customFormat="1" x14ac:dyDescent="0.25">
      <c r="A8" s="4">
        <v>507.4</v>
      </c>
      <c r="B8" s="4">
        <v>829.3</v>
      </c>
      <c r="C8" s="4">
        <v>25</v>
      </c>
      <c r="D8" s="4" t="s">
        <v>12</v>
      </c>
      <c r="E8" s="4">
        <v>50.81</v>
      </c>
      <c r="F8" s="4">
        <v>28.5</v>
      </c>
      <c r="G8" s="4">
        <v>44</v>
      </c>
    </row>
    <row r="9" spans="1:7" s="5" customFormat="1" x14ac:dyDescent="0.25">
      <c r="A9" s="4">
        <v>507.4</v>
      </c>
      <c r="B9" s="4">
        <v>641.5</v>
      </c>
      <c r="C9" s="4">
        <v>25</v>
      </c>
      <c r="D9" s="4" t="s">
        <v>13</v>
      </c>
      <c r="E9" s="4">
        <v>50.81</v>
      </c>
      <c r="F9" s="4">
        <v>27.5</v>
      </c>
      <c r="G9" s="4">
        <v>33</v>
      </c>
    </row>
    <row r="10" spans="1:7" s="5" customFormat="1" x14ac:dyDescent="0.25">
      <c r="A10" s="4">
        <v>505.3</v>
      </c>
      <c r="B10" s="4">
        <v>738.4</v>
      </c>
      <c r="C10" s="4">
        <v>25</v>
      </c>
      <c r="D10" s="4" t="s">
        <v>14</v>
      </c>
      <c r="E10" s="4">
        <v>66.5</v>
      </c>
      <c r="F10" s="4">
        <v>29</v>
      </c>
      <c r="G10" s="4">
        <v>36</v>
      </c>
    </row>
    <row r="11" spans="1:7" s="5" customFormat="1" x14ac:dyDescent="0.25">
      <c r="A11" s="4">
        <v>505.3</v>
      </c>
      <c r="B11" s="4">
        <v>825.4</v>
      </c>
      <c r="C11" s="4">
        <v>25</v>
      </c>
      <c r="D11" s="4" t="s">
        <v>15</v>
      </c>
      <c r="E11" s="4">
        <v>66.5</v>
      </c>
      <c r="F11" s="4">
        <v>30.53</v>
      </c>
      <c r="G11" s="4">
        <v>43</v>
      </c>
    </row>
    <row r="12" spans="1:7" s="5" customFormat="1" x14ac:dyDescent="0.25">
      <c r="A12" s="4">
        <v>505.3</v>
      </c>
      <c r="B12" s="4">
        <v>637.6</v>
      </c>
      <c r="C12" s="4">
        <v>25</v>
      </c>
      <c r="D12" s="4" t="s">
        <v>16</v>
      </c>
      <c r="E12" s="4">
        <v>66.5</v>
      </c>
      <c r="F12" s="4">
        <v>28.5</v>
      </c>
      <c r="G12" s="4">
        <v>34</v>
      </c>
    </row>
    <row r="13" spans="1:7" s="5" customFormat="1" x14ac:dyDescent="0.25">
      <c r="A13" s="4">
        <v>512.29999999999995</v>
      </c>
      <c r="B13" s="4">
        <v>752.4</v>
      </c>
      <c r="C13" s="4">
        <v>25</v>
      </c>
      <c r="D13" s="4" t="s">
        <v>17</v>
      </c>
      <c r="E13" s="4">
        <v>70.900000000000006</v>
      </c>
      <c r="F13" s="4">
        <v>29.5</v>
      </c>
      <c r="G13" s="4">
        <v>35</v>
      </c>
    </row>
    <row r="14" spans="1:7" s="5" customFormat="1" x14ac:dyDescent="0.25">
      <c r="A14" s="4">
        <v>512.29999999999995</v>
      </c>
      <c r="B14" s="4">
        <v>839.4</v>
      </c>
      <c r="C14" s="4">
        <v>25</v>
      </c>
      <c r="D14" s="4" t="s">
        <v>18</v>
      </c>
      <c r="E14" s="4">
        <v>70.900000000000006</v>
      </c>
      <c r="F14" s="4">
        <v>32.229999999999997</v>
      </c>
      <c r="G14" s="4">
        <v>39</v>
      </c>
    </row>
    <row r="15" spans="1:7" s="5" customFormat="1" x14ac:dyDescent="0.25">
      <c r="A15" s="4">
        <v>512.29999999999995</v>
      </c>
      <c r="B15" s="4">
        <v>651.4</v>
      </c>
      <c r="C15" s="4">
        <v>25</v>
      </c>
      <c r="D15" s="4" t="s">
        <v>19</v>
      </c>
      <c r="E15" s="4">
        <v>70.900000000000006</v>
      </c>
      <c r="F15" s="4">
        <v>29</v>
      </c>
      <c r="G15" s="4">
        <v>3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0097B-669D-4686-B5E8-8878D9B1C373}">
  <dimension ref="A1:S101"/>
  <sheetViews>
    <sheetView topLeftCell="E1" workbookViewId="0">
      <selection activeCell="S9" sqref="S9"/>
    </sheetView>
  </sheetViews>
  <sheetFormatPr defaultColWidth="8.85546875" defaultRowHeight="15" x14ac:dyDescent="0.25"/>
  <cols>
    <col min="1" max="1" width="24.7109375" customWidth="1"/>
    <col min="2" max="2" width="44" bestFit="1" customWidth="1"/>
    <col min="3" max="3" width="36.42578125" customWidth="1"/>
    <col min="4" max="4" width="14.42578125" bestFit="1" customWidth="1"/>
    <col min="5" max="5" width="13.140625" bestFit="1" customWidth="1"/>
    <col min="6" max="6" width="21.42578125" bestFit="1" customWidth="1"/>
    <col min="7" max="7" width="16.85546875" bestFit="1" customWidth="1"/>
    <col min="8" max="8" width="16" bestFit="1" customWidth="1"/>
    <col min="9" max="9" width="32.5703125" bestFit="1" customWidth="1"/>
    <col min="10" max="10" width="36.7109375" bestFit="1" customWidth="1"/>
    <col min="11" max="11" width="8.7109375" bestFit="1" customWidth="1"/>
    <col min="12" max="12" width="27.28515625" customWidth="1"/>
    <col min="13" max="13" width="33.28515625" bestFit="1" customWidth="1"/>
    <col min="14" max="14" width="17.28515625" bestFit="1" customWidth="1"/>
  </cols>
  <sheetData>
    <row r="1" spans="1:19" x14ac:dyDescent="0.25">
      <c r="A1" s="1" t="s">
        <v>592</v>
      </c>
    </row>
    <row r="3" spans="1:19" s="1" customFormat="1" x14ac:dyDescent="0.25">
      <c r="A3" s="6" t="s">
        <v>20</v>
      </c>
      <c r="B3" s="6" t="s">
        <v>21</v>
      </c>
      <c r="C3" s="6" t="s">
        <v>22</v>
      </c>
      <c r="D3" s="6" t="s">
        <v>23</v>
      </c>
      <c r="E3" s="6" t="s">
        <v>24</v>
      </c>
      <c r="F3" s="6" t="s">
        <v>25</v>
      </c>
      <c r="G3" s="6" t="s">
        <v>26</v>
      </c>
      <c r="H3" s="6" t="s">
        <v>27</v>
      </c>
      <c r="I3" s="6" t="s">
        <v>594</v>
      </c>
      <c r="J3" s="6" t="s">
        <v>595</v>
      </c>
      <c r="K3" s="6" t="s">
        <v>28</v>
      </c>
      <c r="L3" s="6" t="s">
        <v>29</v>
      </c>
      <c r="M3" s="6" t="s">
        <v>30</v>
      </c>
      <c r="N3" s="6" t="s">
        <v>31</v>
      </c>
      <c r="S3"/>
    </row>
    <row r="4" spans="1:19" x14ac:dyDescent="0.25">
      <c r="A4" s="7" t="s">
        <v>32</v>
      </c>
      <c r="B4" s="7" t="s">
        <v>33</v>
      </c>
      <c r="C4" s="7" t="s">
        <v>34</v>
      </c>
      <c r="D4" s="7" t="s">
        <v>35</v>
      </c>
      <c r="E4" s="7" t="s">
        <v>36</v>
      </c>
      <c r="F4" s="7">
        <v>0</v>
      </c>
      <c r="G4" s="7">
        <v>50</v>
      </c>
      <c r="H4" s="8">
        <v>9.2252999999999999E-5</v>
      </c>
      <c r="I4" s="8">
        <v>0.10649</v>
      </c>
      <c r="J4" s="8">
        <v>0.5</v>
      </c>
      <c r="K4" s="7" t="s">
        <v>37</v>
      </c>
      <c r="L4" s="27">
        <v>26.27</v>
      </c>
      <c r="M4" s="8">
        <v>4.5415999999999998E-2</v>
      </c>
      <c r="N4" s="7" t="s">
        <v>38</v>
      </c>
    </row>
    <row r="5" spans="1:19" x14ac:dyDescent="0.25">
      <c r="A5" s="7" t="s">
        <v>32</v>
      </c>
      <c r="B5" s="7" t="s">
        <v>33</v>
      </c>
      <c r="C5" s="7" t="s">
        <v>39</v>
      </c>
      <c r="D5" s="7" t="s">
        <v>35</v>
      </c>
      <c r="E5" s="7" t="s">
        <v>36</v>
      </c>
      <c r="F5" s="7">
        <v>0</v>
      </c>
      <c r="G5" s="7">
        <v>50</v>
      </c>
      <c r="H5" s="8">
        <v>6.4892000000000001E-5</v>
      </c>
      <c r="I5" s="8">
        <v>0.10649</v>
      </c>
      <c r="J5" s="8">
        <v>0.5</v>
      </c>
      <c r="K5" s="7" t="s">
        <v>37</v>
      </c>
      <c r="L5" s="28"/>
      <c r="M5" s="8">
        <v>3.1538999999999998E-2</v>
      </c>
      <c r="N5" s="7" t="s">
        <v>40</v>
      </c>
    </row>
    <row r="6" spans="1:19" x14ac:dyDescent="0.25">
      <c r="A6" s="7" t="s">
        <v>32</v>
      </c>
      <c r="B6" s="7" t="s">
        <v>33</v>
      </c>
      <c r="C6" s="7" t="s">
        <v>41</v>
      </c>
      <c r="D6" s="7" t="s">
        <v>35</v>
      </c>
      <c r="E6" s="7" t="s">
        <v>36</v>
      </c>
      <c r="F6" s="7">
        <v>0</v>
      </c>
      <c r="G6" s="7">
        <v>50</v>
      </c>
      <c r="H6" s="8">
        <v>1.2799999999999999E-4</v>
      </c>
      <c r="I6" s="8">
        <v>0.10649</v>
      </c>
      <c r="J6" s="8">
        <v>0.5</v>
      </c>
      <c r="K6" s="7" t="s">
        <v>37</v>
      </c>
      <c r="L6" s="28"/>
      <c r="M6" s="8">
        <v>6.3770999999999994E-2</v>
      </c>
      <c r="N6" s="7" t="s">
        <v>42</v>
      </c>
    </row>
    <row r="7" spans="1:19" x14ac:dyDescent="0.25">
      <c r="A7" s="7" t="s">
        <v>32</v>
      </c>
      <c r="B7" s="7" t="s">
        <v>33</v>
      </c>
      <c r="C7" s="7" t="s">
        <v>43</v>
      </c>
      <c r="D7" s="7" t="s">
        <v>35</v>
      </c>
      <c r="E7" s="7" t="s">
        <v>36</v>
      </c>
      <c r="F7" s="7">
        <v>0</v>
      </c>
      <c r="G7" s="7">
        <v>50</v>
      </c>
      <c r="H7" s="8">
        <v>1.1987E-4</v>
      </c>
      <c r="I7" s="8">
        <v>0.10649</v>
      </c>
      <c r="J7" s="8">
        <v>0.5</v>
      </c>
      <c r="K7" s="7" t="s">
        <v>37</v>
      </c>
      <c r="L7" s="28"/>
      <c r="M7" s="8">
        <v>5.9575000000000003E-2</v>
      </c>
      <c r="N7" s="7" t="s">
        <v>44</v>
      </c>
    </row>
    <row r="8" spans="1:19" x14ac:dyDescent="0.25">
      <c r="A8" s="7" t="s">
        <v>32</v>
      </c>
      <c r="B8" s="7" t="s">
        <v>33</v>
      </c>
      <c r="C8" s="7" t="s">
        <v>45</v>
      </c>
      <c r="D8" s="7" t="s">
        <v>35</v>
      </c>
      <c r="E8" s="7" t="s">
        <v>36</v>
      </c>
      <c r="F8" s="7">
        <v>0</v>
      </c>
      <c r="G8" s="7">
        <v>50</v>
      </c>
      <c r="H8" s="8">
        <v>1.3996000000000001E-4</v>
      </c>
      <c r="I8" s="8">
        <v>0.10649</v>
      </c>
      <c r="J8" s="8">
        <v>0.5</v>
      </c>
      <c r="K8" s="7" t="s">
        <v>37</v>
      </c>
      <c r="L8" s="28"/>
      <c r="M8" s="8">
        <v>6.9957000000000005E-2</v>
      </c>
      <c r="N8" s="7" t="s">
        <v>46</v>
      </c>
    </row>
    <row r="9" spans="1:19" x14ac:dyDescent="0.25">
      <c r="A9" s="7" t="s">
        <v>32</v>
      </c>
      <c r="B9" s="7" t="s">
        <v>33</v>
      </c>
      <c r="C9" s="7" t="s">
        <v>47</v>
      </c>
      <c r="D9" s="7" t="s">
        <v>35</v>
      </c>
      <c r="E9" s="7" t="s">
        <v>36</v>
      </c>
      <c r="F9" s="7">
        <v>0</v>
      </c>
      <c r="G9" s="7">
        <v>50</v>
      </c>
      <c r="H9" s="8">
        <v>1.1425E-4</v>
      </c>
      <c r="I9" s="8">
        <v>0.10649</v>
      </c>
      <c r="J9" s="8">
        <v>0.5</v>
      </c>
      <c r="K9" s="7" t="s">
        <v>37</v>
      </c>
      <c r="L9" s="28"/>
      <c r="M9" s="8">
        <v>5.6684999999999999E-2</v>
      </c>
      <c r="N9" s="7" t="s">
        <v>48</v>
      </c>
    </row>
    <row r="10" spans="1:19" x14ac:dyDescent="0.25">
      <c r="A10" s="7" t="s">
        <v>32</v>
      </c>
      <c r="B10" s="7" t="s">
        <v>33</v>
      </c>
      <c r="C10" s="7" t="s">
        <v>49</v>
      </c>
      <c r="D10" s="7" t="s">
        <v>35</v>
      </c>
      <c r="E10" s="7" t="s">
        <v>36</v>
      </c>
      <c r="F10" s="7">
        <v>0</v>
      </c>
      <c r="G10" s="7">
        <v>50</v>
      </c>
      <c r="H10" s="8">
        <v>1.5652999999999999E-4</v>
      </c>
      <c r="I10" s="8">
        <v>0.10649</v>
      </c>
      <c r="J10" s="8">
        <v>0.5</v>
      </c>
      <c r="K10" s="7" t="s">
        <v>37</v>
      </c>
      <c r="L10" s="28"/>
      <c r="M10" s="8">
        <v>7.8560000000000005E-2</v>
      </c>
      <c r="N10" s="7" t="s">
        <v>50</v>
      </c>
    </row>
    <row r="11" spans="1:19" x14ac:dyDescent="0.25">
      <c r="A11" s="7" t="s">
        <v>32</v>
      </c>
      <c r="B11" s="7" t="s">
        <v>33</v>
      </c>
      <c r="C11" s="7" t="s">
        <v>51</v>
      </c>
      <c r="D11" s="7" t="s">
        <v>35</v>
      </c>
      <c r="E11" s="7" t="s">
        <v>36</v>
      </c>
      <c r="F11" s="7">
        <v>0</v>
      </c>
      <c r="G11" s="7">
        <v>50</v>
      </c>
      <c r="H11" s="8">
        <v>9.98E-5</v>
      </c>
      <c r="I11" s="8">
        <v>0.10649</v>
      </c>
      <c r="J11" s="8">
        <v>0.5</v>
      </c>
      <c r="K11" s="7" t="s">
        <v>37</v>
      </c>
      <c r="L11" s="28"/>
      <c r="M11" s="8">
        <v>4.9272000000000003E-2</v>
      </c>
      <c r="N11" s="7" t="s">
        <v>52</v>
      </c>
    </row>
    <row r="12" spans="1:19" x14ac:dyDescent="0.25">
      <c r="A12" s="7" t="s">
        <v>32</v>
      </c>
      <c r="B12" s="7" t="s">
        <v>33</v>
      </c>
      <c r="C12" s="7" t="s">
        <v>53</v>
      </c>
      <c r="D12" s="7" t="s">
        <v>35</v>
      </c>
      <c r="E12" s="7" t="s">
        <v>36</v>
      </c>
      <c r="F12" s="7">
        <v>0</v>
      </c>
      <c r="G12" s="7">
        <v>50</v>
      </c>
      <c r="H12" s="8">
        <v>1.5605E-4</v>
      </c>
      <c r="I12" s="8">
        <v>0.10649</v>
      </c>
      <c r="J12" s="8">
        <v>0.5</v>
      </c>
      <c r="K12" s="7" t="s">
        <v>37</v>
      </c>
      <c r="L12" s="29"/>
      <c r="M12" s="8">
        <v>7.8311000000000006E-2</v>
      </c>
      <c r="N12" s="7" t="s">
        <v>54</v>
      </c>
    </row>
    <row r="13" spans="1:19" x14ac:dyDescent="0.25">
      <c r="A13" s="7" t="s">
        <v>32</v>
      </c>
      <c r="B13" s="7" t="s">
        <v>33</v>
      </c>
      <c r="C13" s="7" t="s">
        <v>55</v>
      </c>
      <c r="D13" s="7" t="s">
        <v>56</v>
      </c>
      <c r="E13" s="7" t="s">
        <v>57</v>
      </c>
      <c r="F13" s="7">
        <v>0.5</v>
      </c>
      <c r="G13" s="7">
        <v>50</v>
      </c>
      <c r="H13" s="8">
        <v>9.1096000000000005E-4</v>
      </c>
      <c r="I13" s="8">
        <v>0.10649</v>
      </c>
      <c r="J13" s="8">
        <v>0.5</v>
      </c>
      <c r="K13" s="9">
        <v>0.97499999999999998</v>
      </c>
      <c r="L13" s="27">
        <v>5.48</v>
      </c>
      <c r="M13" s="8">
        <v>0.48749999999999999</v>
      </c>
      <c r="N13" s="7" t="s">
        <v>58</v>
      </c>
    </row>
    <row r="14" spans="1:19" x14ac:dyDescent="0.25">
      <c r="A14" s="7" t="s">
        <v>32</v>
      </c>
      <c r="B14" s="7" t="s">
        <v>33</v>
      </c>
      <c r="C14" s="7" t="s">
        <v>59</v>
      </c>
      <c r="D14" s="7" t="s">
        <v>56</v>
      </c>
      <c r="E14" s="7" t="s">
        <v>57</v>
      </c>
      <c r="F14" s="7">
        <v>0.5</v>
      </c>
      <c r="G14" s="7">
        <v>50</v>
      </c>
      <c r="H14" s="8">
        <v>1.0322E-3</v>
      </c>
      <c r="I14" s="8">
        <v>0.10649</v>
      </c>
      <c r="J14" s="8">
        <v>0.5</v>
      </c>
      <c r="K14" s="10">
        <v>1.1100000000000001</v>
      </c>
      <c r="L14" s="28"/>
      <c r="M14" s="8">
        <v>0.55488999999999999</v>
      </c>
      <c r="N14" s="7" t="s">
        <v>60</v>
      </c>
    </row>
    <row r="15" spans="1:19" x14ac:dyDescent="0.25">
      <c r="A15" s="7" t="s">
        <v>32</v>
      </c>
      <c r="B15" s="7" t="s">
        <v>33</v>
      </c>
      <c r="C15" s="7" t="s">
        <v>61</v>
      </c>
      <c r="D15" s="7" t="s">
        <v>56</v>
      </c>
      <c r="E15" s="7" t="s">
        <v>57</v>
      </c>
      <c r="F15" s="7">
        <v>0.5</v>
      </c>
      <c r="G15" s="7">
        <v>50</v>
      </c>
      <c r="H15" s="8">
        <v>9.865099999999999E-4</v>
      </c>
      <c r="I15" s="8">
        <v>0.10649</v>
      </c>
      <c r="J15" s="8">
        <v>0.5</v>
      </c>
      <c r="K15" s="9">
        <v>1.0589999999999999</v>
      </c>
      <c r="L15" s="28"/>
      <c r="M15" s="8">
        <v>0.52947</v>
      </c>
      <c r="N15" s="7" t="s">
        <v>62</v>
      </c>
      <c r="S15" s="1"/>
    </row>
    <row r="16" spans="1:19" x14ac:dyDescent="0.25">
      <c r="A16" s="7" t="s">
        <v>32</v>
      </c>
      <c r="B16" s="7" t="s">
        <v>33</v>
      </c>
      <c r="C16" s="7" t="s">
        <v>63</v>
      </c>
      <c r="D16" s="7" t="s">
        <v>56</v>
      </c>
      <c r="E16" s="7" t="s">
        <v>57</v>
      </c>
      <c r="F16" s="7">
        <v>0.5</v>
      </c>
      <c r="G16" s="7">
        <v>50</v>
      </c>
      <c r="H16" s="8">
        <v>9.1551000000000002E-4</v>
      </c>
      <c r="I16" s="8">
        <v>0.10649</v>
      </c>
      <c r="J16" s="8">
        <v>0.5</v>
      </c>
      <c r="K16" s="10">
        <v>0.98</v>
      </c>
      <c r="L16" s="28"/>
      <c r="M16" s="8">
        <v>0.49003000000000002</v>
      </c>
      <c r="N16" s="7" t="s">
        <v>64</v>
      </c>
    </row>
    <row r="17" spans="1:14" x14ac:dyDescent="0.25">
      <c r="A17" s="7" t="s">
        <v>32</v>
      </c>
      <c r="B17" s="7" t="s">
        <v>33</v>
      </c>
      <c r="C17" s="7" t="s">
        <v>65</v>
      </c>
      <c r="D17" s="7" t="s">
        <v>56</v>
      </c>
      <c r="E17" s="7" t="s">
        <v>57</v>
      </c>
      <c r="F17" s="7">
        <v>0.5</v>
      </c>
      <c r="G17" s="7">
        <v>50</v>
      </c>
      <c r="H17" s="8">
        <v>9.5516000000000004E-4</v>
      </c>
      <c r="I17" s="8">
        <v>0.10649</v>
      </c>
      <c r="J17" s="8">
        <v>0.5</v>
      </c>
      <c r="K17" s="9">
        <v>1.024</v>
      </c>
      <c r="L17" s="29"/>
      <c r="M17" s="8">
        <v>0.51204000000000005</v>
      </c>
      <c r="N17" s="7" t="s">
        <v>66</v>
      </c>
    </row>
    <row r="18" spans="1:14" x14ac:dyDescent="0.25">
      <c r="A18" s="7" t="s">
        <v>32</v>
      </c>
      <c r="B18" s="7" t="s">
        <v>33</v>
      </c>
      <c r="C18" s="7" t="s">
        <v>67</v>
      </c>
      <c r="D18" s="7" t="s">
        <v>56</v>
      </c>
      <c r="E18" s="7" t="s">
        <v>68</v>
      </c>
      <c r="F18" s="7">
        <v>1.25</v>
      </c>
      <c r="G18" s="7">
        <v>50</v>
      </c>
      <c r="H18" s="8">
        <v>2.1104000000000001E-3</v>
      </c>
      <c r="I18" s="8">
        <v>0.10649</v>
      </c>
      <c r="J18" s="8">
        <v>0.5</v>
      </c>
      <c r="K18" s="9">
        <v>0.93200000000000005</v>
      </c>
      <c r="L18" s="27">
        <v>2.4892441000844219</v>
      </c>
      <c r="M18" s="8">
        <v>1.1645000000000001</v>
      </c>
      <c r="N18" s="7" t="s">
        <v>69</v>
      </c>
    </row>
    <row r="19" spans="1:14" x14ac:dyDescent="0.25">
      <c r="A19" s="7" t="s">
        <v>32</v>
      </c>
      <c r="B19" s="7" t="s">
        <v>33</v>
      </c>
      <c r="C19" s="7" t="s">
        <v>70</v>
      </c>
      <c r="D19" s="7" t="s">
        <v>56</v>
      </c>
      <c r="E19" s="7" t="s">
        <v>68</v>
      </c>
      <c r="F19" s="7">
        <v>1.25</v>
      </c>
      <c r="G19" s="7">
        <v>50</v>
      </c>
      <c r="H19" s="8">
        <v>2.1310000000000001E-3</v>
      </c>
      <c r="I19" s="8">
        <v>0.10649</v>
      </c>
      <c r="J19" s="8">
        <v>0.5</v>
      </c>
      <c r="K19" s="9">
        <v>0.94099999999999995</v>
      </c>
      <c r="L19" s="28"/>
      <c r="M19" s="8">
        <v>1.1762999999999999</v>
      </c>
      <c r="N19" s="7" t="s">
        <v>71</v>
      </c>
    </row>
    <row r="20" spans="1:14" x14ac:dyDescent="0.25">
      <c r="A20" s="7" t="s">
        <v>32</v>
      </c>
      <c r="B20" s="7" t="s">
        <v>33</v>
      </c>
      <c r="C20" s="7" t="s">
        <v>72</v>
      </c>
      <c r="D20" s="7" t="s">
        <v>56</v>
      </c>
      <c r="E20" s="7" t="s">
        <v>68</v>
      </c>
      <c r="F20" s="7">
        <v>1.25</v>
      </c>
      <c r="G20" s="7">
        <v>50</v>
      </c>
      <c r="H20" s="8">
        <v>2.1248E-3</v>
      </c>
      <c r="I20" s="8">
        <v>0.10649</v>
      </c>
      <c r="J20" s="8">
        <v>0.5</v>
      </c>
      <c r="K20" s="9">
        <v>0.93799999999999994</v>
      </c>
      <c r="L20" s="28"/>
      <c r="M20" s="8">
        <v>1.1727000000000001</v>
      </c>
      <c r="N20" s="7" t="s">
        <v>73</v>
      </c>
    </row>
    <row r="21" spans="1:14" x14ac:dyDescent="0.25">
      <c r="A21" s="7" t="s">
        <v>32</v>
      </c>
      <c r="B21" s="7" t="s">
        <v>33</v>
      </c>
      <c r="C21" s="7" t="s">
        <v>74</v>
      </c>
      <c r="D21" s="7" t="s">
        <v>56</v>
      </c>
      <c r="E21" s="7" t="s">
        <v>68</v>
      </c>
      <c r="F21" s="7">
        <v>1.25</v>
      </c>
      <c r="G21" s="7">
        <v>50</v>
      </c>
      <c r="H21" s="8">
        <v>2.2398000000000001E-3</v>
      </c>
      <c r="I21" s="8">
        <v>0.10649</v>
      </c>
      <c r="J21" s="8">
        <v>0.5</v>
      </c>
      <c r="K21" s="9">
        <v>0.99099999999999999</v>
      </c>
      <c r="L21" s="28"/>
      <c r="M21" s="8">
        <v>1.2385999999999999</v>
      </c>
      <c r="N21" s="7" t="s">
        <v>75</v>
      </c>
    </row>
    <row r="22" spans="1:14" x14ac:dyDescent="0.25">
      <c r="A22" s="7" t="s">
        <v>32</v>
      </c>
      <c r="B22" s="7" t="s">
        <v>33</v>
      </c>
      <c r="C22" s="7" t="s">
        <v>76</v>
      </c>
      <c r="D22" s="7" t="s">
        <v>56</v>
      </c>
      <c r="E22" s="7" t="s">
        <v>68</v>
      </c>
      <c r="F22" s="7">
        <v>1.25</v>
      </c>
      <c r="G22" s="7">
        <v>50</v>
      </c>
      <c r="H22" s="8">
        <v>2.1603999999999998E-3</v>
      </c>
      <c r="I22" s="8">
        <v>0.10649</v>
      </c>
      <c r="J22" s="8">
        <v>0.5</v>
      </c>
      <c r="K22" s="9">
        <v>0.95399999999999996</v>
      </c>
      <c r="L22" s="29"/>
      <c r="M22" s="8">
        <v>1.1931</v>
      </c>
      <c r="N22" s="7" t="s">
        <v>77</v>
      </c>
    </row>
    <row r="23" spans="1:14" x14ac:dyDescent="0.25">
      <c r="A23" s="7" t="s">
        <v>32</v>
      </c>
      <c r="B23" s="7" t="s">
        <v>33</v>
      </c>
      <c r="C23" s="7" t="s">
        <v>78</v>
      </c>
      <c r="D23" s="7" t="s">
        <v>56</v>
      </c>
      <c r="E23" s="7" t="s">
        <v>79</v>
      </c>
      <c r="F23" s="7">
        <v>5</v>
      </c>
      <c r="G23" s="7">
        <v>50</v>
      </c>
      <c r="H23" s="8">
        <v>8.7509000000000007E-3</v>
      </c>
      <c r="I23" s="8">
        <v>0.10649</v>
      </c>
      <c r="J23" s="8">
        <v>0.5</v>
      </c>
      <c r="K23" s="9">
        <v>1.0169999999999999</v>
      </c>
      <c r="L23" s="27">
        <v>2.97</v>
      </c>
      <c r="M23" s="8">
        <v>5.0857000000000001</v>
      </c>
      <c r="N23" s="7" t="s">
        <v>80</v>
      </c>
    </row>
    <row r="24" spans="1:14" x14ac:dyDescent="0.25">
      <c r="A24" s="7" t="s">
        <v>32</v>
      </c>
      <c r="B24" s="7" t="s">
        <v>33</v>
      </c>
      <c r="C24" s="7" t="s">
        <v>81</v>
      </c>
      <c r="D24" s="7" t="s">
        <v>56</v>
      </c>
      <c r="E24" s="7" t="s">
        <v>79</v>
      </c>
      <c r="F24" s="7">
        <v>5</v>
      </c>
      <c r="G24" s="7">
        <v>50</v>
      </c>
      <c r="H24" s="8">
        <v>8.4814000000000001E-3</v>
      </c>
      <c r="I24" s="8">
        <v>0.10649</v>
      </c>
      <c r="J24" s="8">
        <v>0.5</v>
      </c>
      <c r="K24" s="9">
        <v>0.98499999999999999</v>
      </c>
      <c r="L24" s="28"/>
      <c r="M24" s="8">
        <v>4.9234</v>
      </c>
      <c r="N24" s="7" t="s">
        <v>82</v>
      </c>
    </row>
    <row r="25" spans="1:14" x14ac:dyDescent="0.25">
      <c r="A25" s="7" t="s">
        <v>32</v>
      </c>
      <c r="B25" s="7" t="s">
        <v>33</v>
      </c>
      <c r="C25" s="7" t="s">
        <v>83</v>
      </c>
      <c r="D25" s="7" t="s">
        <v>56</v>
      </c>
      <c r="E25" s="7" t="s">
        <v>79</v>
      </c>
      <c r="F25" s="7">
        <v>5</v>
      </c>
      <c r="G25" s="7">
        <v>50</v>
      </c>
      <c r="H25" s="8">
        <v>8.5170000000000003E-3</v>
      </c>
      <c r="I25" s="8">
        <v>0.10649</v>
      </c>
      <c r="J25" s="8">
        <v>0.5</v>
      </c>
      <c r="K25" s="9">
        <v>0.98899999999999999</v>
      </c>
      <c r="L25" s="28"/>
      <c r="M25" s="8">
        <v>4.9447999999999999</v>
      </c>
      <c r="N25" s="7" t="s">
        <v>84</v>
      </c>
    </row>
    <row r="26" spans="1:14" x14ac:dyDescent="0.25">
      <c r="A26" s="7" t="s">
        <v>32</v>
      </c>
      <c r="B26" s="7" t="s">
        <v>33</v>
      </c>
      <c r="C26" s="7" t="s">
        <v>85</v>
      </c>
      <c r="D26" s="7" t="s">
        <v>56</v>
      </c>
      <c r="E26" s="7" t="s">
        <v>79</v>
      </c>
      <c r="F26" s="7">
        <v>5</v>
      </c>
      <c r="G26" s="7">
        <v>50</v>
      </c>
      <c r="H26" s="8">
        <v>8.3017000000000004E-3</v>
      </c>
      <c r="I26" s="8">
        <v>0.10649</v>
      </c>
      <c r="J26" s="8">
        <v>0.5</v>
      </c>
      <c r="K26" s="9">
        <v>0.96299999999999997</v>
      </c>
      <c r="L26" s="28"/>
      <c r="M26" s="8">
        <v>4.8154000000000003</v>
      </c>
      <c r="N26" s="7" t="s">
        <v>86</v>
      </c>
    </row>
    <row r="27" spans="1:14" x14ac:dyDescent="0.25">
      <c r="A27" s="7" t="s">
        <v>32</v>
      </c>
      <c r="B27" s="7" t="s">
        <v>33</v>
      </c>
      <c r="C27" s="7" t="s">
        <v>87</v>
      </c>
      <c r="D27" s="7" t="s">
        <v>56</v>
      </c>
      <c r="E27" s="7" t="s">
        <v>79</v>
      </c>
      <c r="F27" s="7">
        <v>5</v>
      </c>
      <c r="G27" s="7">
        <v>50</v>
      </c>
      <c r="H27" s="8">
        <v>8.1081999999999994E-3</v>
      </c>
      <c r="I27" s="8">
        <v>0.10649</v>
      </c>
      <c r="J27" s="8">
        <v>0.5</v>
      </c>
      <c r="K27" s="10">
        <v>0.94</v>
      </c>
      <c r="L27" s="29"/>
      <c r="M27" s="8">
        <v>4.6990999999999996</v>
      </c>
      <c r="N27" s="7" t="s">
        <v>88</v>
      </c>
    </row>
    <row r="28" spans="1:14" x14ac:dyDescent="0.25">
      <c r="A28" s="7" t="s">
        <v>32</v>
      </c>
      <c r="B28" s="7" t="s">
        <v>33</v>
      </c>
      <c r="C28" s="7" t="s">
        <v>89</v>
      </c>
      <c r="D28" s="7" t="s">
        <v>90</v>
      </c>
      <c r="E28" s="7" t="s">
        <v>91</v>
      </c>
      <c r="F28" s="7">
        <v>12.5</v>
      </c>
      <c r="G28" s="7">
        <v>50</v>
      </c>
      <c r="H28" s="8">
        <v>2.1149999999999999E-2</v>
      </c>
      <c r="I28" s="8">
        <v>0.10649</v>
      </c>
      <c r="J28" s="8">
        <v>0.5</v>
      </c>
      <c r="K28" s="9">
        <v>1.0149999999999999</v>
      </c>
      <c r="L28" s="27">
        <v>1.07</v>
      </c>
      <c r="M28" s="8">
        <v>12.694000000000001</v>
      </c>
      <c r="N28" s="7" t="s">
        <v>92</v>
      </c>
    </row>
    <row r="29" spans="1:14" x14ac:dyDescent="0.25">
      <c r="A29" s="7" t="s">
        <v>32</v>
      </c>
      <c r="B29" s="7" t="s">
        <v>33</v>
      </c>
      <c r="C29" s="7" t="s">
        <v>93</v>
      </c>
      <c r="D29" s="7" t="s">
        <v>90</v>
      </c>
      <c r="E29" s="7" t="s">
        <v>91</v>
      </c>
      <c r="F29" s="7">
        <v>12.5</v>
      </c>
      <c r="G29" s="7">
        <v>50</v>
      </c>
      <c r="H29" s="8">
        <v>2.1267999999999999E-2</v>
      </c>
      <c r="I29" s="8">
        <v>0.10649</v>
      </c>
      <c r="J29" s="8">
        <v>0.5</v>
      </c>
      <c r="K29" s="9">
        <v>1.0209999999999999</v>
      </c>
      <c r="L29" s="28"/>
      <c r="M29" s="8">
        <v>12.766999999999999</v>
      </c>
      <c r="N29" s="7" t="s">
        <v>94</v>
      </c>
    </row>
    <row r="30" spans="1:14" x14ac:dyDescent="0.25">
      <c r="A30" s="7" t="s">
        <v>32</v>
      </c>
      <c r="B30" s="7" t="s">
        <v>33</v>
      </c>
      <c r="C30" s="7" t="s">
        <v>95</v>
      </c>
      <c r="D30" s="7" t="s">
        <v>90</v>
      </c>
      <c r="E30" s="7" t="s">
        <v>91</v>
      </c>
      <c r="F30" s="7">
        <v>12.5</v>
      </c>
      <c r="G30" s="7">
        <v>50</v>
      </c>
      <c r="H30" s="8">
        <v>2.0728E-2</v>
      </c>
      <c r="I30" s="8">
        <v>0.10649</v>
      </c>
      <c r="J30" s="8">
        <v>0.5</v>
      </c>
      <c r="K30" s="9">
        <v>0.99399999999999999</v>
      </c>
      <c r="L30" s="28"/>
      <c r="M30" s="8">
        <v>12.430999999999999</v>
      </c>
      <c r="N30" s="7" t="s">
        <v>96</v>
      </c>
    </row>
    <row r="31" spans="1:14" x14ac:dyDescent="0.25">
      <c r="A31" s="7" t="s">
        <v>32</v>
      </c>
      <c r="B31" s="7" t="s">
        <v>33</v>
      </c>
      <c r="C31" s="7" t="s">
        <v>97</v>
      </c>
      <c r="D31" s="7" t="s">
        <v>90</v>
      </c>
      <c r="E31" s="7" t="s">
        <v>91</v>
      </c>
      <c r="F31" s="7">
        <v>12.5</v>
      </c>
      <c r="G31" s="7">
        <v>50</v>
      </c>
      <c r="H31" s="8">
        <v>2.1027000000000001E-2</v>
      </c>
      <c r="I31" s="8">
        <v>0.10649</v>
      </c>
      <c r="J31" s="8">
        <v>0.5</v>
      </c>
      <c r="K31" s="9">
        <v>1.0089999999999999</v>
      </c>
      <c r="L31" s="28"/>
      <c r="M31" s="8">
        <v>12.617000000000001</v>
      </c>
      <c r="N31" s="7" t="s">
        <v>98</v>
      </c>
    </row>
    <row r="32" spans="1:14" x14ac:dyDescent="0.25">
      <c r="A32" s="7" t="s">
        <v>32</v>
      </c>
      <c r="B32" s="7" t="s">
        <v>33</v>
      </c>
      <c r="C32" s="7" t="s">
        <v>99</v>
      </c>
      <c r="D32" s="7" t="s">
        <v>90</v>
      </c>
      <c r="E32" s="7" t="s">
        <v>91</v>
      </c>
      <c r="F32" s="7">
        <v>12.5</v>
      </c>
      <c r="G32" s="7">
        <v>50</v>
      </c>
      <c r="H32" s="8">
        <v>2.0858999999999999E-2</v>
      </c>
      <c r="I32" s="8">
        <v>0.10649</v>
      </c>
      <c r="J32" s="8">
        <v>0.5</v>
      </c>
      <c r="K32" s="9">
        <v>1.0009999999999999</v>
      </c>
      <c r="L32" s="29"/>
      <c r="M32" s="8">
        <v>12.512</v>
      </c>
      <c r="N32" s="7" t="s">
        <v>100</v>
      </c>
    </row>
    <row r="33" spans="1:14" x14ac:dyDescent="0.25">
      <c r="A33" s="7" t="s">
        <v>32</v>
      </c>
      <c r="B33" s="7" t="s">
        <v>33</v>
      </c>
      <c r="C33" s="7" t="s">
        <v>101</v>
      </c>
      <c r="D33" s="7" t="s">
        <v>56</v>
      </c>
      <c r="E33" s="7" t="s">
        <v>102</v>
      </c>
      <c r="F33" s="7">
        <v>50</v>
      </c>
      <c r="G33" s="7">
        <v>50</v>
      </c>
      <c r="H33" s="8">
        <v>8.4245E-2</v>
      </c>
      <c r="I33" s="8">
        <v>0.10649</v>
      </c>
      <c r="J33" s="8">
        <v>0.5</v>
      </c>
      <c r="K33" s="9">
        <v>1.0629999999999999</v>
      </c>
      <c r="L33" s="27">
        <v>1.19</v>
      </c>
      <c r="M33" s="8">
        <v>53.173000000000002</v>
      </c>
      <c r="N33" s="7" t="s">
        <v>103</v>
      </c>
    </row>
    <row r="34" spans="1:14" x14ac:dyDescent="0.25">
      <c r="A34" s="7" t="s">
        <v>32</v>
      </c>
      <c r="B34" s="7" t="s">
        <v>33</v>
      </c>
      <c r="C34" s="7" t="s">
        <v>104</v>
      </c>
      <c r="D34" s="7" t="s">
        <v>56</v>
      </c>
      <c r="E34" s="7" t="s">
        <v>102</v>
      </c>
      <c r="F34" s="7">
        <v>50</v>
      </c>
      <c r="G34" s="7">
        <v>50</v>
      </c>
      <c r="H34" s="8">
        <v>8.2683000000000006E-2</v>
      </c>
      <c r="I34" s="8">
        <v>0.10649</v>
      </c>
      <c r="J34" s="8">
        <v>0.5</v>
      </c>
      <c r="K34" s="9">
        <v>1.0429999999999999</v>
      </c>
      <c r="L34" s="28"/>
      <c r="M34" s="8">
        <v>52.151000000000003</v>
      </c>
      <c r="N34" s="7" t="s">
        <v>105</v>
      </c>
    </row>
    <row r="35" spans="1:14" x14ac:dyDescent="0.25">
      <c r="A35" s="7" t="s">
        <v>32</v>
      </c>
      <c r="B35" s="7" t="s">
        <v>33</v>
      </c>
      <c r="C35" s="7" t="s">
        <v>106</v>
      </c>
      <c r="D35" s="7" t="s">
        <v>56</v>
      </c>
      <c r="E35" s="7" t="s">
        <v>102</v>
      </c>
      <c r="F35" s="7">
        <v>50</v>
      </c>
      <c r="G35" s="7">
        <v>50</v>
      </c>
      <c r="H35" s="8">
        <v>8.5186999999999999E-2</v>
      </c>
      <c r="I35" s="8">
        <v>0.10649</v>
      </c>
      <c r="J35" s="8">
        <v>0.5</v>
      </c>
      <c r="K35" s="9">
        <v>1.0760000000000001</v>
      </c>
      <c r="L35" s="28"/>
      <c r="M35" s="8">
        <v>53.789000000000001</v>
      </c>
      <c r="N35" s="7" t="s">
        <v>107</v>
      </c>
    </row>
    <row r="36" spans="1:14" x14ac:dyDescent="0.25">
      <c r="A36" s="7" t="s">
        <v>32</v>
      </c>
      <c r="B36" s="7" t="s">
        <v>33</v>
      </c>
      <c r="C36" s="7" t="s">
        <v>108</v>
      </c>
      <c r="D36" s="7" t="s">
        <v>56</v>
      </c>
      <c r="E36" s="7" t="s">
        <v>102</v>
      </c>
      <c r="F36" s="7">
        <v>50</v>
      </c>
      <c r="G36" s="7">
        <v>50</v>
      </c>
      <c r="H36" s="8">
        <v>8.3267999999999995E-2</v>
      </c>
      <c r="I36" s="8">
        <v>0.10649</v>
      </c>
      <c r="J36" s="8">
        <v>0.5</v>
      </c>
      <c r="K36" s="9">
        <v>1.0509999999999999</v>
      </c>
      <c r="L36" s="28"/>
      <c r="M36" s="8">
        <v>52.533999999999999</v>
      </c>
      <c r="N36" s="7" t="s">
        <v>109</v>
      </c>
    </row>
    <row r="37" spans="1:14" x14ac:dyDescent="0.25">
      <c r="A37" s="7" t="s">
        <v>32</v>
      </c>
      <c r="B37" s="7" t="s">
        <v>33</v>
      </c>
      <c r="C37" s="7" t="s">
        <v>110</v>
      </c>
      <c r="D37" s="7" t="s">
        <v>56</v>
      </c>
      <c r="E37" s="7" t="s">
        <v>102</v>
      </c>
      <c r="F37" s="7">
        <v>50</v>
      </c>
      <c r="G37" s="7">
        <v>50</v>
      </c>
      <c r="H37" s="8">
        <v>8.4141999999999995E-2</v>
      </c>
      <c r="I37" s="8">
        <v>0.10649</v>
      </c>
      <c r="J37" s="8">
        <v>0.5</v>
      </c>
      <c r="K37" s="9">
        <v>1.0620000000000001</v>
      </c>
      <c r="L37" s="29"/>
      <c r="M37" s="8">
        <v>53.106000000000002</v>
      </c>
      <c r="N37" s="7" t="s">
        <v>111</v>
      </c>
    </row>
    <row r="38" spans="1:14" x14ac:dyDescent="0.25">
      <c r="A38" s="7" t="s">
        <v>32</v>
      </c>
      <c r="B38" s="7" t="s">
        <v>33</v>
      </c>
      <c r="C38" s="7" t="s">
        <v>112</v>
      </c>
      <c r="D38" s="7" t="s">
        <v>56</v>
      </c>
      <c r="E38" s="7" t="s">
        <v>113</v>
      </c>
      <c r="F38" s="7">
        <v>500</v>
      </c>
      <c r="G38" s="7">
        <v>50</v>
      </c>
      <c r="H38" s="8">
        <v>0.76780000000000004</v>
      </c>
      <c r="I38" s="8">
        <v>0.10649</v>
      </c>
      <c r="J38" s="8">
        <v>0.5</v>
      </c>
      <c r="K38" s="9">
        <v>1.0509999999999999</v>
      </c>
      <c r="L38" s="27">
        <v>0.44</v>
      </c>
      <c r="M38" s="8">
        <v>525.26</v>
      </c>
      <c r="N38" s="7" t="s">
        <v>114</v>
      </c>
    </row>
    <row r="39" spans="1:14" x14ac:dyDescent="0.25">
      <c r="A39" s="7" t="s">
        <v>32</v>
      </c>
      <c r="B39" s="7" t="s">
        <v>33</v>
      </c>
      <c r="C39" s="7" t="s">
        <v>115</v>
      </c>
      <c r="D39" s="7" t="s">
        <v>56</v>
      </c>
      <c r="E39" s="7" t="s">
        <v>113</v>
      </c>
      <c r="F39" s="7">
        <v>500</v>
      </c>
      <c r="G39" s="7">
        <v>50</v>
      </c>
      <c r="H39" s="8">
        <v>0.76617000000000002</v>
      </c>
      <c r="I39" s="8">
        <v>0.10649</v>
      </c>
      <c r="J39" s="8">
        <v>0.5</v>
      </c>
      <c r="K39" s="9">
        <v>1.048</v>
      </c>
      <c r="L39" s="28"/>
      <c r="M39" s="8">
        <v>524.11</v>
      </c>
      <c r="N39" s="7" t="s">
        <v>116</v>
      </c>
    </row>
    <row r="40" spans="1:14" x14ac:dyDescent="0.25">
      <c r="A40" s="7" t="s">
        <v>32</v>
      </c>
      <c r="B40" s="7" t="s">
        <v>33</v>
      </c>
      <c r="C40" s="7" t="s">
        <v>117</v>
      </c>
      <c r="D40" s="7" t="s">
        <v>56</v>
      </c>
      <c r="E40" s="7" t="s">
        <v>113</v>
      </c>
      <c r="F40" s="7">
        <v>500</v>
      </c>
      <c r="G40" s="7">
        <v>50</v>
      </c>
      <c r="H40" s="8">
        <v>0.76756000000000002</v>
      </c>
      <c r="I40" s="8">
        <v>0.10649</v>
      </c>
      <c r="J40" s="8">
        <v>0.5</v>
      </c>
      <c r="K40" s="10">
        <v>1.05</v>
      </c>
      <c r="L40" s="28"/>
      <c r="M40" s="8">
        <v>525.1</v>
      </c>
      <c r="N40" s="7" t="s">
        <v>118</v>
      </c>
    </row>
    <row r="41" spans="1:14" x14ac:dyDescent="0.25">
      <c r="A41" s="7" t="s">
        <v>32</v>
      </c>
      <c r="B41" s="7" t="s">
        <v>33</v>
      </c>
      <c r="C41" s="7" t="s">
        <v>119</v>
      </c>
      <c r="D41" s="7" t="s">
        <v>56</v>
      </c>
      <c r="E41" s="7" t="s">
        <v>113</v>
      </c>
      <c r="F41" s="7">
        <v>500</v>
      </c>
      <c r="G41" s="7">
        <v>50</v>
      </c>
      <c r="H41" s="8">
        <v>0.77254</v>
      </c>
      <c r="I41" s="8">
        <v>0.10649</v>
      </c>
      <c r="J41" s="8">
        <v>0.5</v>
      </c>
      <c r="K41" s="9">
        <v>1.0569999999999999</v>
      </c>
      <c r="L41" s="28"/>
      <c r="M41" s="8">
        <v>528.63</v>
      </c>
      <c r="N41" s="7" t="s">
        <v>120</v>
      </c>
    </row>
    <row r="42" spans="1:14" x14ac:dyDescent="0.25">
      <c r="A42" s="7" t="s">
        <v>32</v>
      </c>
      <c r="B42" s="7" t="s">
        <v>33</v>
      </c>
      <c r="C42" s="7" t="s">
        <v>121</v>
      </c>
      <c r="D42" s="7" t="s">
        <v>56</v>
      </c>
      <c r="E42" s="7" t="s">
        <v>113</v>
      </c>
      <c r="F42" s="7">
        <v>500</v>
      </c>
      <c r="G42" s="7">
        <v>50</v>
      </c>
      <c r="H42" s="8">
        <v>0.76371999999999995</v>
      </c>
      <c r="I42" s="8">
        <v>0.10649</v>
      </c>
      <c r="J42" s="8">
        <v>0.5</v>
      </c>
      <c r="K42" s="9">
        <v>1.0449999999999999</v>
      </c>
      <c r="L42" s="29"/>
      <c r="M42" s="8">
        <v>522.37</v>
      </c>
      <c r="N42" s="7" t="s">
        <v>122</v>
      </c>
    </row>
    <row r="43" spans="1:14" x14ac:dyDescent="0.25">
      <c r="A43" s="7" t="s">
        <v>32</v>
      </c>
      <c r="B43" s="7" t="s">
        <v>33</v>
      </c>
      <c r="C43" s="7" t="s">
        <v>123</v>
      </c>
      <c r="D43" s="7" t="s">
        <v>56</v>
      </c>
      <c r="E43" s="7" t="s">
        <v>124</v>
      </c>
      <c r="F43" s="7">
        <v>1250</v>
      </c>
      <c r="G43" s="7">
        <v>50</v>
      </c>
      <c r="H43" s="8">
        <v>1.8005</v>
      </c>
      <c r="I43" s="8">
        <v>0.10649</v>
      </c>
      <c r="J43" s="8">
        <v>0.5</v>
      </c>
      <c r="K43" s="9">
        <v>1.0169999999999999</v>
      </c>
      <c r="L43" s="27">
        <v>3.06</v>
      </c>
      <c r="M43" s="8">
        <v>1270.7</v>
      </c>
      <c r="N43" s="7" t="s">
        <v>125</v>
      </c>
    </row>
    <row r="44" spans="1:14" x14ac:dyDescent="0.25">
      <c r="A44" s="7" t="s">
        <v>32</v>
      </c>
      <c r="B44" s="7" t="s">
        <v>33</v>
      </c>
      <c r="C44" s="7" t="s">
        <v>126</v>
      </c>
      <c r="D44" s="7" t="s">
        <v>56</v>
      </c>
      <c r="E44" s="7" t="s">
        <v>124</v>
      </c>
      <c r="F44" s="7">
        <v>1250</v>
      </c>
      <c r="G44" s="7">
        <v>50</v>
      </c>
      <c r="H44" s="8">
        <v>1.7218</v>
      </c>
      <c r="I44" s="8">
        <v>0.10649</v>
      </c>
      <c r="J44" s="8">
        <v>0.5</v>
      </c>
      <c r="K44" s="10">
        <v>0.97</v>
      </c>
      <c r="L44" s="28"/>
      <c r="M44" s="8">
        <v>1213.0999999999999</v>
      </c>
      <c r="N44" s="7" t="s">
        <v>127</v>
      </c>
    </row>
    <row r="45" spans="1:14" x14ac:dyDescent="0.25">
      <c r="A45" s="7" t="s">
        <v>32</v>
      </c>
      <c r="B45" s="7" t="s">
        <v>33</v>
      </c>
      <c r="C45" s="7" t="s">
        <v>128</v>
      </c>
      <c r="D45" s="7" t="s">
        <v>56</v>
      </c>
      <c r="E45" s="7" t="s">
        <v>124</v>
      </c>
      <c r="F45" s="7">
        <v>1250</v>
      </c>
      <c r="G45" s="7">
        <v>50</v>
      </c>
      <c r="H45" s="8">
        <v>1.6959</v>
      </c>
      <c r="I45" s="8">
        <v>0.10649</v>
      </c>
      <c r="J45" s="8">
        <v>0.5</v>
      </c>
      <c r="K45" s="9">
        <v>0.95499999999999996</v>
      </c>
      <c r="L45" s="28"/>
      <c r="M45" s="8">
        <v>1194.2</v>
      </c>
      <c r="N45" s="7" t="s">
        <v>129</v>
      </c>
    </row>
    <row r="46" spans="1:14" x14ac:dyDescent="0.25">
      <c r="A46" s="7" t="s">
        <v>32</v>
      </c>
      <c r="B46" s="7" t="s">
        <v>33</v>
      </c>
      <c r="C46" s="7" t="s">
        <v>130</v>
      </c>
      <c r="D46" s="7" t="s">
        <v>56</v>
      </c>
      <c r="E46" s="7" t="s">
        <v>124</v>
      </c>
      <c r="F46" s="7">
        <v>1250</v>
      </c>
      <c r="G46" s="7">
        <v>50</v>
      </c>
      <c r="H46" s="8">
        <v>1.6918</v>
      </c>
      <c r="I46" s="8">
        <v>0.10649</v>
      </c>
      <c r="J46" s="8">
        <v>0.5</v>
      </c>
      <c r="K46" s="9">
        <v>0.95299999999999996</v>
      </c>
      <c r="L46" s="28"/>
      <c r="M46" s="8">
        <v>1191.2</v>
      </c>
      <c r="N46" s="7" t="s">
        <v>131</v>
      </c>
    </row>
    <row r="47" spans="1:14" x14ac:dyDescent="0.25">
      <c r="A47" s="7" t="s">
        <v>32</v>
      </c>
      <c r="B47" s="7" t="s">
        <v>33</v>
      </c>
      <c r="C47" s="7" t="s">
        <v>132</v>
      </c>
      <c r="D47" s="7" t="s">
        <v>56</v>
      </c>
      <c r="E47" s="7" t="s">
        <v>124</v>
      </c>
      <c r="F47" s="7">
        <v>1250</v>
      </c>
      <c r="G47" s="7">
        <v>50</v>
      </c>
      <c r="H47" s="8">
        <v>1.6706000000000001</v>
      </c>
      <c r="I47" s="8">
        <v>0.10649</v>
      </c>
      <c r="J47" s="8">
        <v>0.5</v>
      </c>
      <c r="K47" s="9">
        <v>0.94099999999999995</v>
      </c>
      <c r="L47" s="29"/>
      <c r="M47" s="8">
        <v>1175.7</v>
      </c>
      <c r="N47" s="7" t="s">
        <v>133</v>
      </c>
    </row>
    <row r="48" spans="1:14" x14ac:dyDescent="0.25">
      <c r="A48" s="7" t="s">
        <v>32</v>
      </c>
      <c r="B48" s="7" t="s">
        <v>33</v>
      </c>
      <c r="C48" s="7" t="s">
        <v>134</v>
      </c>
      <c r="D48" s="7" t="s">
        <v>56</v>
      </c>
      <c r="E48" s="7" t="s">
        <v>135</v>
      </c>
      <c r="F48" s="7">
        <v>2500</v>
      </c>
      <c r="G48" s="7">
        <v>50</v>
      </c>
      <c r="H48" s="8">
        <v>3.4314</v>
      </c>
      <c r="I48" s="8">
        <v>0.10649</v>
      </c>
      <c r="J48" s="8">
        <v>0.5</v>
      </c>
      <c r="K48" s="9">
        <v>0.99199999999999999</v>
      </c>
      <c r="L48" s="27">
        <v>1.72</v>
      </c>
      <c r="M48" s="8">
        <v>2479.1999999999998</v>
      </c>
      <c r="N48" s="7" t="s">
        <v>136</v>
      </c>
    </row>
    <row r="49" spans="1:14" x14ac:dyDescent="0.25">
      <c r="A49" s="7" t="s">
        <v>32</v>
      </c>
      <c r="B49" s="7" t="s">
        <v>33</v>
      </c>
      <c r="C49" s="7" t="s">
        <v>137</v>
      </c>
      <c r="D49" s="7" t="s">
        <v>56</v>
      </c>
      <c r="E49" s="7" t="s">
        <v>135</v>
      </c>
      <c r="F49" s="7">
        <v>2500</v>
      </c>
      <c r="G49" s="7">
        <v>50</v>
      </c>
      <c r="H49" s="8">
        <v>3.4203999999999999</v>
      </c>
      <c r="I49" s="8">
        <v>0.10649</v>
      </c>
      <c r="J49" s="8">
        <v>0.5</v>
      </c>
      <c r="K49" s="9">
        <v>0.98799999999999999</v>
      </c>
      <c r="L49" s="28"/>
      <c r="M49" s="8">
        <v>2470.9</v>
      </c>
      <c r="N49" s="7" t="s">
        <v>138</v>
      </c>
    </row>
    <row r="50" spans="1:14" x14ac:dyDescent="0.25">
      <c r="A50" s="7" t="s">
        <v>32</v>
      </c>
      <c r="B50" s="7" t="s">
        <v>33</v>
      </c>
      <c r="C50" s="7" t="s">
        <v>139</v>
      </c>
      <c r="D50" s="7" t="s">
        <v>56</v>
      </c>
      <c r="E50" s="7" t="s">
        <v>135</v>
      </c>
      <c r="F50" s="7">
        <v>2500</v>
      </c>
      <c r="G50" s="7">
        <v>50</v>
      </c>
      <c r="H50" s="8">
        <v>3.3409</v>
      </c>
      <c r="I50" s="8">
        <v>0.10649</v>
      </c>
      <c r="J50" s="8">
        <v>0.5</v>
      </c>
      <c r="K50" s="9">
        <v>0.96499999999999997</v>
      </c>
      <c r="L50" s="28"/>
      <c r="M50" s="8">
        <v>2411.4</v>
      </c>
      <c r="N50" s="7" t="s">
        <v>140</v>
      </c>
    </row>
    <row r="51" spans="1:14" x14ac:dyDescent="0.25">
      <c r="A51" s="7" t="s">
        <v>32</v>
      </c>
      <c r="B51" s="7" t="s">
        <v>33</v>
      </c>
      <c r="C51" s="7" t="s">
        <v>141</v>
      </c>
      <c r="D51" s="7" t="s">
        <v>56</v>
      </c>
      <c r="E51" s="7" t="s">
        <v>135</v>
      </c>
      <c r="F51" s="7">
        <v>2500</v>
      </c>
      <c r="G51" s="7">
        <v>50</v>
      </c>
      <c r="H51" s="8">
        <v>3.3283</v>
      </c>
      <c r="I51" s="8">
        <v>0.10649</v>
      </c>
      <c r="J51" s="8">
        <v>0.5</v>
      </c>
      <c r="K51" s="9">
        <v>0.96099999999999997</v>
      </c>
      <c r="L51" s="28"/>
      <c r="M51" s="8">
        <v>2402</v>
      </c>
      <c r="N51" s="7" t="s">
        <v>142</v>
      </c>
    </row>
    <row r="52" spans="1:14" x14ac:dyDescent="0.25">
      <c r="A52" s="7" t="s">
        <v>32</v>
      </c>
      <c r="B52" s="7" t="s">
        <v>33</v>
      </c>
      <c r="C52" s="7" t="s">
        <v>143</v>
      </c>
      <c r="D52" s="7" t="s">
        <v>56</v>
      </c>
      <c r="E52" s="7" t="s">
        <v>135</v>
      </c>
      <c r="F52" s="7">
        <v>2500</v>
      </c>
      <c r="G52" s="7">
        <v>50</v>
      </c>
      <c r="H52" s="8">
        <v>3.3102</v>
      </c>
      <c r="I52" s="8">
        <v>0.10649</v>
      </c>
      <c r="J52" s="8">
        <v>0.5</v>
      </c>
      <c r="K52" s="9">
        <v>0.95499999999999996</v>
      </c>
      <c r="L52" s="29"/>
      <c r="M52" s="8">
        <v>2388.4</v>
      </c>
      <c r="N52" s="7" t="s">
        <v>144</v>
      </c>
    </row>
    <row r="53" spans="1:14" x14ac:dyDescent="0.25">
      <c r="A53" s="7" t="s">
        <v>32</v>
      </c>
      <c r="B53" s="7" t="s">
        <v>145</v>
      </c>
      <c r="C53" s="7" t="s">
        <v>34</v>
      </c>
      <c r="D53" s="7" t="s">
        <v>35</v>
      </c>
      <c r="E53" s="7" t="s">
        <v>36</v>
      </c>
      <c r="F53" s="7">
        <v>0</v>
      </c>
      <c r="G53" s="7">
        <v>50</v>
      </c>
      <c r="H53" s="8">
        <v>7.3340999999999999E-4</v>
      </c>
      <c r="I53" s="8">
        <v>0.2039</v>
      </c>
      <c r="J53" s="8">
        <v>0.5</v>
      </c>
      <c r="K53" s="7" t="s">
        <v>37</v>
      </c>
      <c r="L53" s="27">
        <v>14.89</v>
      </c>
      <c r="M53" s="8">
        <v>0.10443</v>
      </c>
      <c r="N53" s="7" t="s">
        <v>146</v>
      </c>
    </row>
    <row r="54" spans="1:14" x14ac:dyDescent="0.25">
      <c r="A54" s="7" t="s">
        <v>32</v>
      </c>
      <c r="B54" s="7" t="s">
        <v>145</v>
      </c>
      <c r="C54" s="7" t="s">
        <v>39</v>
      </c>
      <c r="D54" s="7" t="s">
        <v>35</v>
      </c>
      <c r="E54" s="7" t="s">
        <v>36</v>
      </c>
      <c r="F54" s="7">
        <v>0</v>
      </c>
      <c r="G54" s="7">
        <v>50</v>
      </c>
      <c r="H54" s="8">
        <v>9.1646999999999996E-4</v>
      </c>
      <c r="I54" s="8">
        <v>0.2039</v>
      </c>
      <c r="J54" s="8">
        <v>0.5</v>
      </c>
      <c r="K54" s="7" t="s">
        <v>37</v>
      </c>
      <c r="L54" s="28"/>
      <c r="M54" s="8">
        <v>0.13220999999999999</v>
      </c>
      <c r="N54" s="7" t="s">
        <v>147</v>
      </c>
    </row>
    <row r="55" spans="1:14" x14ac:dyDescent="0.25">
      <c r="A55" s="7" t="s">
        <v>32</v>
      </c>
      <c r="B55" s="7" t="s">
        <v>145</v>
      </c>
      <c r="C55" s="7" t="s">
        <v>41</v>
      </c>
      <c r="D55" s="7" t="s">
        <v>35</v>
      </c>
      <c r="E55" s="7" t="s">
        <v>36</v>
      </c>
      <c r="F55" s="7">
        <v>0</v>
      </c>
      <c r="G55" s="7">
        <v>50</v>
      </c>
      <c r="H55" s="8">
        <v>8.7611000000000004E-4</v>
      </c>
      <c r="I55" s="8">
        <v>0.2039</v>
      </c>
      <c r="J55" s="8">
        <v>0.5</v>
      </c>
      <c r="K55" s="7" t="s">
        <v>37</v>
      </c>
      <c r="L55" s="28"/>
      <c r="M55" s="8">
        <v>0.12606000000000001</v>
      </c>
      <c r="N55" s="7" t="s">
        <v>148</v>
      </c>
    </row>
    <row r="56" spans="1:14" x14ac:dyDescent="0.25">
      <c r="A56" s="7" t="s">
        <v>32</v>
      </c>
      <c r="B56" s="7" t="s">
        <v>145</v>
      </c>
      <c r="C56" s="7" t="s">
        <v>43</v>
      </c>
      <c r="D56" s="7" t="s">
        <v>35</v>
      </c>
      <c r="E56" s="7" t="s">
        <v>36</v>
      </c>
      <c r="F56" s="7">
        <v>0</v>
      </c>
      <c r="G56" s="7">
        <v>50</v>
      </c>
      <c r="H56" s="8">
        <v>8.7042E-4</v>
      </c>
      <c r="I56" s="8">
        <v>0.2039</v>
      </c>
      <c r="J56" s="8">
        <v>0.5</v>
      </c>
      <c r="K56" s="7" t="s">
        <v>37</v>
      </c>
      <c r="L56" s="28"/>
      <c r="M56" s="8">
        <v>0.12519</v>
      </c>
      <c r="N56" s="7" t="s">
        <v>149</v>
      </c>
    </row>
    <row r="57" spans="1:14" x14ac:dyDescent="0.25">
      <c r="A57" s="7" t="s">
        <v>32</v>
      </c>
      <c r="B57" s="7" t="s">
        <v>145</v>
      </c>
      <c r="C57" s="7" t="s">
        <v>45</v>
      </c>
      <c r="D57" s="7" t="s">
        <v>35</v>
      </c>
      <c r="E57" s="7" t="s">
        <v>36</v>
      </c>
      <c r="F57" s="7">
        <v>0</v>
      </c>
      <c r="G57" s="7">
        <v>50</v>
      </c>
      <c r="H57" s="8">
        <v>1.026E-3</v>
      </c>
      <c r="I57" s="8">
        <v>0.2039</v>
      </c>
      <c r="J57" s="8">
        <v>0.5</v>
      </c>
      <c r="K57" s="7" t="s">
        <v>37</v>
      </c>
      <c r="L57" s="28"/>
      <c r="M57" s="8">
        <v>0.14901</v>
      </c>
      <c r="N57" s="7" t="s">
        <v>150</v>
      </c>
    </row>
    <row r="58" spans="1:14" x14ac:dyDescent="0.25">
      <c r="A58" s="7" t="s">
        <v>32</v>
      </c>
      <c r="B58" s="7" t="s">
        <v>145</v>
      </c>
      <c r="C58" s="7" t="s">
        <v>47</v>
      </c>
      <c r="D58" s="7" t="s">
        <v>35</v>
      </c>
      <c r="E58" s="7" t="s">
        <v>36</v>
      </c>
      <c r="F58" s="7">
        <v>0</v>
      </c>
      <c r="G58" s="7">
        <v>50</v>
      </c>
      <c r="H58" s="8">
        <v>9.7464999999999997E-4</v>
      </c>
      <c r="I58" s="8">
        <v>0.2039</v>
      </c>
      <c r="J58" s="8">
        <v>0.5</v>
      </c>
      <c r="K58" s="7" t="s">
        <v>37</v>
      </c>
      <c r="L58" s="28"/>
      <c r="M58" s="8">
        <v>0.14112</v>
      </c>
      <c r="N58" s="7" t="s">
        <v>151</v>
      </c>
    </row>
    <row r="59" spans="1:14" x14ac:dyDescent="0.25">
      <c r="A59" s="7" t="s">
        <v>32</v>
      </c>
      <c r="B59" s="7" t="s">
        <v>145</v>
      </c>
      <c r="C59" s="7" t="s">
        <v>49</v>
      </c>
      <c r="D59" s="7" t="s">
        <v>35</v>
      </c>
      <c r="E59" s="7" t="s">
        <v>36</v>
      </c>
      <c r="F59" s="7">
        <v>0</v>
      </c>
      <c r="G59" s="7">
        <v>50</v>
      </c>
      <c r="H59" s="8">
        <v>1.1566E-3</v>
      </c>
      <c r="I59" s="8">
        <v>0.2039</v>
      </c>
      <c r="J59" s="8">
        <v>0.5</v>
      </c>
      <c r="K59" s="7" t="s">
        <v>37</v>
      </c>
      <c r="L59" s="28"/>
      <c r="M59" s="8">
        <v>0.16916</v>
      </c>
      <c r="N59" s="7" t="s">
        <v>152</v>
      </c>
    </row>
    <row r="60" spans="1:14" x14ac:dyDescent="0.25">
      <c r="A60" s="7" t="s">
        <v>32</v>
      </c>
      <c r="B60" s="7" t="s">
        <v>145</v>
      </c>
      <c r="C60" s="7" t="s">
        <v>51</v>
      </c>
      <c r="D60" s="7" t="s">
        <v>35</v>
      </c>
      <c r="E60" s="7" t="s">
        <v>36</v>
      </c>
      <c r="F60" s="7">
        <v>0</v>
      </c>
      <c r="G60" s="7">
        <v>50</v>
      </c>
      <c r="H60" s="8">
        <v>1.1428E-3</v>
      </c>
      <c r="I60" s="8">
        <v>0.2039</v>
      </c>
      <c r="J60" s="8">
        <v>0.5</v>
      </c>
      <c r="K60" s="7" t="s">
        <v>37</v>
      </c>
      <c r="L60" s="28"/>
      <c r="M60" s="8">
        <v>0.16702</v>
      </c>
      <c r="N60" s="7" t="s">
        <v>153</v>
      </c>
    </row>
    <row r="61" spans="1:14" x14ac:dyDescent="0.25">
      <c r="A61" s="7" t="s">
        <v>32</v>
      </c>
      <c r="B61" s="7" t="s">
        <v>145</v>
      </c>
      <c r="C61" s="7" t="s">
        <v>53</v>
      </c>
      <c r="D61" s="7" t="s">
        <v>35</v>
      </c>
      <c r="E61" s="7" t="s">
        <v>36</v>
      </c>
      <c r="F61" s="7">
        <v>0</v>
      </c>
      <c r="G61" s="7">
        <v>50</v>
      </c>
      <c r="H61" s="8">
        <v>1.0325E-3</v>
      </c>
      <c r="I61" s="8">
        <v>0.2039</v>
      </c>
      <c r="J61" s="8">
        <v>0.5</v>
      </c>
      <c r="K61" s="7" t="s">
        <v>37</v>
      </c>
      <c r="L61" s="29"/>
      <c r="M61" s="8">
        <v>0.15</v>
      </c>
      <c r="N61" s="7" t="s">
        <v>154</v>
      </c>
    </row>
    <row r="62" spans="1:14" x14ac:dyDescent="0.25">
      <c r="A62" s="7" t="s">
        <v>32</v>
      </c>
      <c r="B62" s="7" t="s">
        <v>145</v>
      </c>
      <c r="C62" s="7" t="s">
        <v>55</v>
      </c>
      <c r="D62" s="7" t="s">
        <v>56</v>
      </c>
      <c r="E62" s="7" t="s">
        <v>57</v>
      </c>
      <c r="F62" s="7">
        <v>0.5</v>
      </c>
      <c r="G62" s="7">
        <v>50</v>
      </c>
      <c r="H62" s="8">
        <v>3.5867999999999998E-3</v>
      </c>
      <c r="I62" s="8">
        <v>0.2039</v>
      </c>
      <c r="J62" s="8">
        <v>0.5</v>
      </c>
      <c r="K62" s="9">
        <v>1.121</v>
      </c>
      <c r="L62" s="27">
        <v>4.22</v>
      </c>
      <c r="M62" s="8">
        <v>0.56072</v>
      </c>
      <c r="N62" s="7" t="s">
        <v>155</v>
      </c>
    </row>
    <row r="63" spans="1:14" x14ac:dyDescent="0.25">
      <c r="A63" s="7" t="s">
        <v>32</v>
      </c>
      <c r="B63" s="7" t="s">
        <v>145</v>
      </c>
      <c r="C63" s="7" t="s">
        <v>59</v>
      </c>
      <c r="D63" s="7" t="s">
        <v>56</v>
      </c>
      <c r="E63" s="7" t="s">
        <v>57</v>
      </c>
      <c r="F63" s="7">
        <v>0.5</v>
      </c>
      <c r="G63" s="7">
        <v>50</v>
      </c>
      <c r="H63" s="8">
        <v>3.5990000000000002E-3</v>
      </c>
      <c r="I63" s="8">
        <v>0.2039</v>
      </c>
      <c r="J63" s="8">
        <v>0.5</v>
      </c>
      <c r="K63" s="9">
        <v>1.125</v>
      </c>
      <c r="L63" s="28"/>
      <c r="M63" s="8">
        <v>0.56274000000000002</v>
      </c>
      <c r="N63" s="7" t="s">
        <v>156</v>
      </c>
    </row>
    <row r="64" spans="1:14" x14ac:dyDescent="0.25">
      <c r="A64" s="7" t="s">
        <v>32</v>
      </c>
      <c r="B64" s="7" t="s">
        <v>145</v>
      </c>
      <c r="C64" s="7" t="s">
        <v>61</v>
      </c>
      <c r="D64" s="7" t="s">
        <v>56</v>
      </c>
      <c r="E64" s="7" t="s">
        <v>57</v>
      </c>
      <c r="F64" s="7">
        <v>0.5</v>
      </c>
      <c r="G64" s="7">
        <v>50</v>
      </c>
      <c r="H64" s="8">
        <v>3.3525999999999999E-3</v>
      </c>
      <c r="I64" s="8">
        <v>0.2039</v>
      </c>
      <c r="J64" s="8">
        <v>0.5</v>
      </c>
      <c r="K64" s="9">
        <v>1.044</v>
      </c>
      <c r="L64" s="28"/>
      <c r="M64" s="8">
        <v>0.52202999999999999</v>
      </c>
      <c r="N64" s="7" t="s">
        <v>157</v>
      </c>
    </row>
    <row r="65" spans="1:14" x14ac:dyDescent="0.25">
      <c r="A65" s="7" t="s">
        <v>32</v>
      </c>
      <c r="B65" s="7" t="s">
        <v>145</v>
      </c>
      <c r="C65" s="7" t="s">
        <v>63</v>
      </c>
      <c r="D65" s="7" t="s">
        <v>56</v>
      </c>
      <c r="E65" s="7" t="s">
        <v>57</v>
      </c>
      <c r="F65" s="7">
        <v>0.5</v>
      </c>
      <c r="G65" s="7">
        <v>50</v>
      </c>
      <c r="H65" s="8">
        <v>3.2958000000000002E-3</v>
      </c>
      <c r="I65" s="8">
        <v>0.2039</v>
      </c>
      <c r="J65" s="8">
        <v>0.5</v>
      </c>
      <c r="K65" s="9">
        <v>1.0249999999999999</v>
      </c>
      <c r="L65" s="28"/>
      <c r="M65" s="8">
        <v>0.51266</v>
      </c>
      <c r="N65" s="7" t="s">
        <v>158</v>
      </c>
    </row>
    <row r="66" spans="1:14" x14ac:dyDescent="0.25">
      <c r="A66" s="7" t="s">
        <v>32</v>
      </c>
      <c r="B66" s="7" t="s">
        <v>145</v>
      </c>
      <c r="C66" s="7" t="s">
        <v>65</v>
      </c>
      <c r="D66" s="7" t="s">
        <v>56</v>
      </c>
      <c r="E66" s="7" t="s">
        <v>57</v>
      </c>
      <c r="F66" s="7">
        <v>0.5</v>
      </c>
      <c r="G66" s="7">
        <v>50</v>
      </c>
      <c r="H66" s="8">
        <v>3.4142E-3</v>
      </c>
      <c r="I66" s="8">
        <v>0.2039</v>
      </c>
      <c r="J66" s="8">
        <v>0.5</v>
      </c>
      <c r="K66" s="9">
        <v>1.0640000000000001</v>
      </c>
      <c r="L66" s="29"/>
      <c r="M66" s="8">
        <v>0.53217999999999999</v>
      </c>
      <c r="N66" s="7" t="s">
        <v>159</v>
      </c>
    </row>
    <row r="67" spans="1:14" x14ac:dyDescent="0.25">
      <c r="A67" s="7" t="s">
        <v>32</v>
      </c>
      <c r="B67" s="7" t="s">
        <v>145</v>
      </c>
      <c r="C67" s="7" t="s">
        <v>67</v>
      </c>
      <c r="D67" s="7" t="s">
        <v>56</v>
      </c>
      <c r="E67" s="7" t="s">
        <v>68</v>
      </c>
      <c r="F67" s="7">
        <v>1.25</v>
      </c>
      <c r="G67" s="7">
        <v>50</v>
      </c>
      <c r="H67" s="8">
        <v>7.4698000000000004E-3</v>
      </c>
      <c r="I67" s="8">
        <v>0.2039</v>
      </c>
      <c r="J67" s="8">
        <v>0.5</v>
      </c>
      <c r="K67" s="9">
        <v>0.97499999999999998</v>
      </c>
      <c r="L67" s="27">
        <v>4.8499999999999996</v>
      </c>
      <c r="M67" s="8">
        <v>1.2193000000000001</v>
      </c>
      <c r="N67" s="7" t="s">
        <v>160</v>
      </c>
    </row>
    <row r="68" spans="1:14" x14ac:dyDescent="0.25">
      <c r="A68" s="7" t="s">
        <v>32</v>
      </c>
      <c r="B68" s="7" t="s">
        <v>145</v>
      </c>
      <c r="C68" s="7" t="s">
        <v>70</v>
      </c>
      <c r="D68" s="7" t="s">
        <v>56</v>
      </c>
      <c r="E68" s="7" t="s">
        <v>68</v>
      </c>
      <c r="F68" s="7">
        <v>1.25</v>
      </c>
      <c r="G68" s="7">
        <v>50</v>
      </c>
      <c r="H68" s="8">
        <v>6.9841E-3</v>
      </c>
      <c r="I68" s="8">
        <v>0.2039</v>
      </c>
      <c r="J68" s="8">
        <v>0.5</v>
      </c>
      <c r="K68" s="9">
        <v>0.90800000000000003</v>
      </c>
      <c r="L68" s="28"/>
      <c r="M68" s="8">
        <v>1.1355</v>
      </c>
      <c r="N68" s="7" t="s">
        <v>161</v>
      </c>
    </row>
    <row r="69" spans="1:14" x14ac:dyDescent="0.25">
      <c r="A69" s="7" t="s">
        <v>32</v>
      </c>
      <c r="B69" s="7" t="s">
        <v>145</v>
      </c>
      <c r="C69" s="7" t="s">
        <v>72</v>
      </c>
      <c r="D69" s="7" t="s">
        <v>56</v>
      </c>
      <c r="E69" s="7" t="s">
        <v>68</v>
      </c>
      <c r="F69" s="7">
        <v>1.25</v>
      </c>
      <c r="G69" s="7">
        <v>50</v>
      </c>
      <c r="H69" s="8">
        <v>7.6388999999999997E-3</v>
      </c>
      <c r="I69" s="8">
        <v>0.2039</v>
      </c>
      <c r="J69" s="8">
        <v>0.5</v>
      </c>
      <c r="K69" s="9">
        <v>0.999</v>
      </c>
      <c r="L69" s="28"/>
      <c r="M69" s="8">
        <v>1.2484999999999999</v>
      </c>
      <c r="N69" s="7" t="s">
        <v>162</v>
      </c>
    </row>
    <row r="70" spans="1:14" x14ac:dyDescent="0.25">
      <c r="A70" s="7" t="s">
        <v>32</v>
      </c>
      <c r="B70" s="7" t="s">
        <v>145</v>
      </c>
      <c r="C70" s="7" t="s">
        <v>74</v>
      </c>
      <c r="D70" s="7" t="s">
        <v>56</v>
      </c>
      <c r="E70" s="7" t="s">
        <v>68</v>
      </c>
      <c r="F70" s="7">
        <v>1.25</v>
      </c>
      <c r="G70" s="7">
        <v>50</v>
      </c>
      <c r="H70" s="8">
        <v>6.8450999999999998E-3</v>
      </c>
      <c r="I70" s="8">
        <v>0.2039</v>
      </c>
      <c r="J70" s="8">
        <v>0.5</v>
      </c>
      <c r="K70" s="9">
        <v>0.88900000000000001</v>
      </c>
      <c r="L70" s="28"/>
      <c r="M70" s="8">
        <v>1.1115999999999999</v>
      </c>
      <c r="N70" s="7" t="s">
        <v>163</v>
      </c>
    </row>
    <row r="71" spans="1:14" x14ac:dyDescent="0.25">
      <c r="A71" s="7" t="s">
        <v>32</v>
      </c>
      <c r="B71" s="7" t="s">
        <v>145</v>
      </c>
      <c r="C71" s="7" t="s">
        <v>76</v>
      </c>
      <c r="D71" s="7" t="s">
        <v>56</v>
      </c>
      <c r="E71" s="7" t="s">
        <v>68</v>
      </c>
      <c r="F71" s="7">
        <v>1.25</v>
      </c>
      <c r="G71" s="7">
        <v>50</v>
      </c>
      <c r="H71" s="8">
        <v>7.3381000000000002E-3</v>
      </c>
      <c r="I71" s="8">
        <v>0.2039</v>
      </c>
      <c r="J71" s="8">
        <v>0.5</v>
      </c>
      <c r="K71" s="9">
        <v>0.95699999999999996</v>
      </c>
      <c r="L71" s="29"/>
      <c r="M71" s="8">
        <v>1.1964999999999999</v>
      </c>
      <c r="N71" s="7" t="s">
        <v>164</v>
      </c>
    </row>
    <row r="72" spans="1:14" x14ac:dyDescent="0.25">
      <c r="A72" s="7" t="s">
        <v>32</v>
      </c>
      <c r="B72" s="7" t="s">
        <v>145</v>
      </c>
      <c r="C72" s="7" t="s">
        <v>78</v>
      </c>
      <c r="D72" s="7" t="s">
        <v>56</v>
      </c>
      <c r="E72" s="7" t="s">
        <v>79</v>
      </c>
      <c r="F72" s="7">
        <v>5</v>
      </c>
      <c r="G72" s="7">
        <v>50</v>
      </c>
      <c r="H72" s="8">
        <v>2.6409999999999999E-2</v>
      </c>
      <c r="I72" s="8">
        <v>0.2039</v>
      </c>
      <c r="J72" s="8">
        <v>0.5</v>
      </c>
      <c r="K72" s="9">
        <v>0.92900000000000005</v>
      </c>
      <c r="L72" s="27">
        <v>2.91</v>
      </c>
      <c r="M72" s="8">
        <v>4.6433999999999997</v>
      </c>
      <c r="N72" s="7" t="s">
        <v>165</v>
      </c>
    </row>
    <row r="73" spans="1:14" x14ac:dyDescent="0.25">
      <c r="A73" s="7" t="s">
        <v>32</v>
      </c>
      <c r="B73" s="7" t="s">
        <v>145</v>
      </c>
      <c r="C73" s="7" t="s">
        <v>81</v>
      </c>
      <c r="D73" s="7" t="s">
        <v>56</v>
      </c>
      <c r="E73" s="7" t="s">
        <v>79</v>
      </c>
      <c r="F73" s="7">
        <v>5</v>
      </c>
      <c r="G73" s="7">
        <v>50</v>
      </c>
      <c r="H73" s="8">
        <v>2.6589999999999999E-2</v>
      </c>
      <c r="I73" s="8">
        <v>0.2039</v>
      </c>
      <c r="J73" s="8">
        <v>0.5</v>
      </c>
      <c r="K73" s="9">
        <v>0.93500000000000005</v>
      </c>
      <c r="L73" s="28"/>
      <c r="M73" s="8">
        <v>4.6768000000000001</v>
      </c>
      <c r="N73" s="7" t="s">
        <v>166</v>
      </c>
    </row>
    <row r="74" spans="1:14" x14ac:dyDescent="0.25">
      <c r="A74" s="7" t="s">
        <v>32</v>
      </c>
      <c r="B74" s="7" t="s">
        <v>145</v>
      </c>
      <c r="C74" s="7" t="s">
        <v>83</v>
      </c>
      <c r="D74" s="7" t="s">
        <v>56</v>
      </c>
      <c r="E74" s="7" t="s">
        <v>79</v>
      </c>
      <c r="F74" s="7">
        <v>5</v>
      </c>
      <c r="G74" s="7">
        <v>50</v>
      </c>
      <c r="H74" s="8">
        <v>2.7505999999999999E-2</v>
      </c>
      <c r="I74" s="8">
        <v>0.2039</v>
      </c>
      <c r="J74" s="8">
        <v>0.5</v>
      </c>
      <c r="K74" s="10">
        <v>0.97</v>
      </c>
      <c r="L74" s="28"/>
      <c r="M74" s="8">
        <v>4.8475999999999999</v>
      </c>
      <c r="N74" s="7" t="s">
        <v>167</v>
      </c>
    </row>
    <row r="75" spans="1:14" x14ac:dyDescent="0.25">
      <c r="A75" s="7" t="s">
        <v>32</v>
      </c>
      <c r="B75" s="7" t="s">
        <v>145</v>
      </c>
      <c r="C75" s="7" t="s">
        <v>85</v>
      </c>
      <c r="D75" s="7" t="s">
        <v>56</v>
      </c>
      <c r="E75" s="7" t="s">
        <v>79</v>
      </c>
      <c r="F75" s="7">
        <v>5</v>
      </c>
      <c r="G75" s="7">
        <v>50</v>
      </c>
      <c r="H75" s="8">
        <v>2.5753999999999999E-2</v>
      </c>
      <c r="I75" s="8">
        <v>0.2039</v>
      </c>
      <c r="J75" s="8">
        <v>0.5</v>
      </c>
      <c r="K75" s="9">
        <v>0.90400000000000003</v>
      </c>
      <c r="L75" s="28"/>
      <c r="M75" s="8">
        <v>4.5213000000000001</v>
      </c>
      <c r="N75" s="7" t="s">
        <v>168</v>
      </c>
    </row>
    <row r="76" spans="1:14" x14ac:dyDescent="0.25">
      <c r="A76" s="7" t="s">
        <v>32</v>
      </c>
      <c r="B76" s="7" t="s">
        <v>145</v>
      </c>
      <c r="C76" s="7" t="s">
        <v>87</v>
      </c>
      <c r="D76" s="7" t="s">
        <v>56</v>
      </c>
      <c r="E76" s="7" t="s">
        <v>79</v>
      </c>
      <c r="F76" s="7">
        <v>5</v>
      </c>
      <c r="G76" s="7">
        <v>50</v>
      </c>
      <c r="H76" s="8">
        <v>2.7427E-2</v>
      </c>
      <c r="I76" s="8">
        <v>0.2039</v>
      </c>
      <c r="J76" s="8">
        <v>0.5</v>
      </c>
      <c r="K76" s="9">
        <v>0.96699999999999997</v>
      </c>
      <c r="L76" s="29"/>
      <c r="M76" s="8">
        <v>4.8327999999999998</v>
      </c>
      <c r="N76" s="7" t="s">
        <v>169</v>
      </c>
    </row>
    <row r="77" spans="1:14" x14ac:dyDescent="0.25">
      <c r="A77" s="7" t="s">
        <v>32</v>
      </c>
      <c r="B77" s="7" t="s">
        <v>145</v>
      </c>
      <c r="C77" s="7" t="s">
        <v>89</v>
      </c>
      <c r="D77" s="7" t="s">
        <v>90</v>
      </c>
      <c r="E77" s="7" t="s">
        <v>91</v>
      </c>
      <c r="F77" s="7">
        <v>12.5</v>
      </c>
      <c r="G77" s="7">
        <v>50</v>
      </c>
      <c r="H77" s="8">
        <v>6.5603999999999996E-2</v>
      </c>
      <c r="I77" s="8">
        <v>0.2039</v>
      </c>
      <c r="J77" s="8">
        <v>0.5</v>
      </c>
      <c r="K77" s="9">
        <v>0.97399999999999998</v>
      </c>
      <c r="L77" s="27">
        <v>1.26</v>
      </c>
      <c r="M77" s="8">
        <v>12.169</v>
      </c>
      <c r="N77" s="7" t="s">
        <v>170</v>
      </c>
    </row>
    <row r="78" spans="1:14" x14ac:dyDescent="0.25">
      <c r="A78" s="7" t="s">
        <v>32</v>
      </c>
      <c r="B78" s="7" t="s">
        <v>145</v>
      </c>
      <c r="C78" s="7" t="s">
        <v>93</v>
      </c>
      <c r="D78" s="7" t="s">
        <v>90</v>
      </c>
      <c r="E78" s="7" t="s">
        <v>91</v>
      </c>
      <c r="F78" s="7">
        <v>12.5</v>
      </c>
      <c r="G78" s="7">
        <v>50</v>
      </c>
      <c r="H78" s="8">
        <v>6.4852999999999994E-2</v>
      </c>
      <c r="I78" s="8">
        <v>0.2039</v>
      </c>
      <c r="J78" s="8">
        <v>0.5</v>
      </c>
      <c r="K78" s="9">
        <v>0.96199999999999997</v>
      </c>
      <c r="L78" s="28"/>
      <c r="M78" s="8">
        <v>12.021000000000001</v>
      </c>
      <c r="N78" s="7" t="s">
        <v>171</v>
      </c>
    </row>
    <row r="79" spans="1:14" x14ac:dyDescent="0.25">
      <c r="A79" s="7" t="s">
        <v>32</v>
      </c>
      <c r="B79" s="7" t="s">
        <v>145</v>
      </c>
      <c r="C79" s="7" t="s">
        <v>95</v>
      </c>
      <c r="D79" s="7" t="s">
        <v>90</v>
      </c>
      <c r="E79" s="7" t="s">
        <v>91</v>
      </c>
      <c r="F79" s="7">
        <v>12.5</v>
      </c>
      <c r="G79" s="7">
        <v>50</v>
      </c>
      <c r="H79" s="8">
        <v>6.5058000000000005E-2</v>
      </c>
      <c r="I79" s="8">
        <v>0.2039</v>
      </c>
      <c r="J79" s="8">
        <v>0.5</v>
      </c>
      <c r="K79" s="9">
        <v>0.96499999999999997</v>
      </c>
      <c r="L79" s="28"/>
      <c r="M79" s="8">
        <v>12.061999999999999</v>
      </c>
      <c r="N79" s="7" t="s">
        <v>172</v>
      </c>
    </row>
    <row r="80" spans="1:14" x14ac:dyDescent="0.25">
      <c r="A80" s="7" t="s">
        <v>32</v>
      </c>
      <c r="B80" s="7" t="s">
        <v>145</v>
      </c>
      <c r="C80" s="7" t="s">
        <v>97</v>
      </c>
      <c r="D80" s="7" t="s">
        <v>90</v>
      </c>
      <c r="E80" s="7" t="s">
        <v>91</v>
      </c>
      <c r="F80" s="7">
        <v>12.5</v>
      </c>
      <c r="G80" s="7">
        <v>50</v>
      </c>
      <c r="H80" s="8">
        <v>6.6852999999999996E-2</v>
      </c>
      <c r="I80" s="8">
        <v>0.2039</v>
      </c>
      <c r="J80" s="8">
        <v>0.5</v>
      </c>
      <c r="K80" s="9">
        <v>0.99299999999999999</v>
      </c>
      <c r="L80" s="28"/>
      <c r="M80" s="8">
        <v>12.414</v>
      </c>
      <c r="N80" s="7" t="s">
        <v>173</v>
      </c>
    </row>
    <row r="81" spans="1:14" x14ac:dyDescent="0.25">
      <c r="A81" s="7" t="s">
        <v>32</v>
      </c>
      <c r="B81" s="7" t="s">
        <v>145</v>
      </c>
      <c r="C81" s="7" t="s">
        <v>99</v>
      </c>
      <c r="D81" s="7" t="s">
        <v>90</v>
      </c>
      <c r="E81" s="7" t="s">
        <v>91</v>
      </c>
      <c r="F81" s="7">
        <v>12.5</v>
      </c>
      <c r="G81" s="7">
        <v>50</v>
      </c>
      <c r="H81" s="8">
        <v>6.5763000000000002E-2</v>
      </c>
      <c r="I81" s="8">
        <v>0.2039</v>
      </c>
      <c r="J81" s="8">
        <v>0.5</v>
      </c>
      <c r="K81" s="9">
        <v>0.97599999999999998</v>
      </c>
      <c r="L81" s="29"/>
      <c r="M81" s="8">
        <v>12.2</v>
      </c>
      <c r="N81" s="7" t="s">
        <v>174</v>
      </c>
    </row>
    <row r="82" spans="1:14" x14ac:dyDescent="0.25">
      <c r="A82" s="7" t="s">
        <v>32</v>
      </c>
      <c r="B82" s="7" t="s">
        <v>145</v>
      </c>
      <c r="C82" s="7" t="s">
        <v>101</v>
      </c>
      <c r="D82" s="7" t="s">
        <v>56</v>
      </c>
      <c r="E82" s="7" t="s">
        <v>102</v>
      </c>
      <c r="F82" s="7">
        <v>50</v>
      </c>
      <c r="G82" s="7">
        <v>50</v>
      </c>
      <c r="H82" s="8">
        <v>0.25524999999999998</v>
      </c>
      <c r="I82" s="8">
        <v>0.2039</v>
      </c>
      <c r="J82" s="8">
        <v>0.5</v>
      </c>
      <c r="K82" s="9">
        <v>1.026</v>
      </c>
      <c r="L82" s="27">
        <v>1.01</v>
      </c>
      <c r="M82" s="8">
        <v>51.287999999999997</v>
      </c>
      <c r="N82" s="7" t="s">
        <v>175</v>
      </c>
    </row>
    <row r="83" spans="1:14" x14ac:dyDescent="0.25">
      <c r="A83" s="7" t="s">
        <v>32</v>
      </c>
      <c r="B83" s="7" t="s">
        <v>145</v>
      </c>
      <c r="C83" s="7" t="s">
        <v>104</v>
      </c>
      <c r="D83" s="7" t="s">
        <v>56</v>
      </c>
      <c r="E83" s="7" t="s">
        <v>102</v>
      </c>
      <c r="F83" s="7">
        <v>50</v>
      </c>
      <c r="G83" s="7">
        <v>50</v>
      </c>
      <c r="H83" s="8">
        <v>0.25841999999999998</v>
      </c>
      <c r="I83" s="8">
        <v>0.2039</v>
      </c>
      <c r="J83" s="8">
        <v>0.5</v>
      </c>
      <c r="K83" s="9">
        <v>1.0389999999999999</v>
      </c>
      <c r="L83" s="28"/>
      <c r="M83" s="8">
        <v>51.960999999999999</v>
      </c>
      <c r="N83" s="7" t="s">
        <v>176</v>
      </c>
    </row>
    <row r="84" spans="1:14" x14ac:dyDescent="0.25">
      <c r="A84" s="7" t="s">
        <v>32</v>
      </c>
      <c r="B84" s="7" t="s">
        <v>145</v>
      </c>
      <c r="C84" s="7" t="s">
        <v>106</v>
      </c>
      <c r="D84" s="7" t="s">
        <v>56</v>
      </c>
      <c r="E84" s="7" t="s">
        <v>102</v>
      </c>
      <c r="F84" s="7">
        <v>50</v>
      </c>
      <c r="G84" s="7">
        <v>50</v>
      </c>
      <c r="H84" s="8">
        <v>0.25967000000000001</v>
      </c>
      <c r="I84" s="8">
        <v>0.2039</v>
      </c>
      <c r="J84" s="8">
        <v>0.5</v>
      </c>
      <c r="K84" s="9">
        <v>1.0449999999999999</v>
      </c>
      <c r="L84" s="28"/>
      <c r="M84" s="8">
        <v>52.228999999999999</v>
      </c>
      <c r="N84" s="7" t="s">
        <v>177</v>
      </c>
    </row>
    <row r="85" spans="1:14" x14ac:dyDescent="0.25">
      <c r="A85" s="7" t="s">
        <v>32</v>
      </c>
      <c r="B85" s="7" t="s">
        <v>145</v>
      </c>
      <c r="C85" s="7" t="s">
        <v>108</v>
      </c>
      <c r="D85" s="7" t="s">
        <v>56</v>
      </c>
      <c r="E85" s="7" t="s">
        <v>102</v>
      </c>
      <c r="F85" s="7">
        <v>50</v>
      </c>
      <c r="G85" s="7">
        <v>50</v>
      </c>
      <c r="H85" s="8">
        <v>0.25358999999999998</v>
      </c>
      <c r="I85" s="8">
        <v>0.2039</v>
      </c>
      <c r="J85" s="8">
        <v>0.5</v>
      </c>
      <c r="K85" s="9">
        <v>1.0189999999999999</v>
      </c>
      <c r="L85" s="28"/>
      <c r="M85" s="8">
        <v>50.935000000000002</v>
      </c>
      <c r="N85" s="7" t="s">
        <v>178</v>
      </c>
    </row>
    <row r="86" spans="1:14" x14ac:dyDescent="0.25">
      <c r="A86" s="7" t="s">
        <v>32</v>
      </c>
      <c r="B86" s="7" t="s">
        <v>145</v>
      </c>
      <c r="C86" s="7" t="s">
        <v>110</v>
      </c>
      <c r="D86" s="7" t="s">
        <v>56</v>
      </c>
      <c r="E86" s="7" t="s">
        <v>102</v>
      </c>
      <c r="F86" s="7">
        <v>50</v>
      </c>
      <c r="G86" s="7">
        <v>50</v>
      </c>
      <c r="H86" s="8">
        <v>0.25763999999999998</v>
      </c>
      <c r="I86" s="8">
        <v>0.2039</v>
      </c>
      <c r="J86" s="8">
        <v>0.5</v>
      </c>
      <c r="K86" s="9">
        <v>1.036</v>
      </c>
      <c r="L86" s="29"/>
      <c r="M86" s="8">
        <v>51.795999999999999</v>
      </c>
      <c r="N86" s="7" t="s">
        <v>179</v>
      </c>
    </row>
    <row r="87" spans="1:14" x14ac:dyDescent="0.25">
      <c r="A87" s="7" t="s">
        <v>32</v>
      </c>
      <c r="B87" s="7" t="s">
        <v>145</v>
      </c>
      <c r="C87" s="7" t="s">
        <v>112</v>
      </c>
      <c r="D87" s="7" t="s">
        <v>56</v>
      </c>
      <c r="E87" s="7" t="s">
        <v>113</v>
      </c>
      <c r="F87" s="7">
        <v>500</v>
      </c>
      <c r="G87" s="7">
        <v>50</v>
      </c>
      <c r="H87" s="8">
        <v>2.3393000000000002</v>
      </c>
      <c r="I87" s="8">
        <v>0.2039</v>
      </c>
      <c r="J87" s="8">
        <v>0.5</v>
      </c>
      <c r="K87" s="9">
        <v>1.071</v>
      </c>
      <c r="L87" s="27">
        <v>0.83</v>
      </c>
      <c r="M87" s="8">
        <v>535.5</v>
      </c>
      <c r="N87" s="7" t="s">
        <v>180</v>
      </c>
    </row>
    <row r="88" spans="1:14" x14ac:dyDescent="0.25">
      <c r="A88" s="7" t="s">
        <v>32</v>
      </c>
      <c r="B88" s="7" t="s">
        <v>145</v>
      </c>
      <c r="C88" s="7" t="s">
        <v>115</v>
      </c>
      <c r="D88" s="7" t="s">
        <v>56</v>
      </c>
      <c r="E88" s="7" t="s">
        <v>113</v>
      </c>
      <c r="F88" s="7">
        <v>500</v>
      </c>
      <c r="G88" s="7">
        <v>50</v>
      </c>
      <c r="H88" s="8">
        <v>2.2951999999999999</v>
      </c>
      <c r="I88" s="8">
        <v>0.2039</v>
      </c>
      <c r="J88" s="8">
        <v>0.5</v>
      </c>
      <c r="K88" s="10">
        <v>1.05</v>
      </c>
      <c r="L88" s="28"/>
      <c r="M88" s="8">
        <v>524.80999999999995</v>
      </c>
      <c r="N88" s="7" t="s">
        <v>181</v>
      </c>
    </row>
    <row r="89" spans="1:14" x14ac:dyDescent="0.25">
      <c r="A89" s="7" t="s">
        <v>32</v>
      </c>
      <c r="B89" s="7" t="s">
        <v>145</v>
      </c>
      <c r="C89" s="7" t="s">
        <v>117</v>
      </c>
      <c r="D89" s="7" t="s">
        <v>56</v>
      </c>
      <c r="E89" s="7" t="s">
        <v>113</v>
      </c>
      <c r="F89" s="7">
        <v>500</v>
      </c>
      <c r="G89" s="7">
        <v>50</v>
      </c>
      <c r="H89" s="8">
        <v>2.3222</v>
      </c>
      <c r="I89" s="8">
        <v>0.2039</v>
      </c>
      <c r="J89" s="8">
        <v>0.5</v>
      </c>
      <c r="K89" s="9">
        <v>1.0629999999999999</v>
      </c>
      <c r="L89" s="28"/>
      <c r="M89" s="8">
        <v>531.34</v>
      </c>
      <c r="N89" s="7" t="s">
        <v>182</v>
      </c>
    </row>
    <row r="90" spans="1:14" x14ac:dyDescent="0.25">
      <c r="A90" s="7" t="s">
        <v>32</v>
      </c>
      <c r="B90" s="7" t="s">
        <v>145</v>
      </c>
      <c r="C90" s="7" t="s">
        <v>119</v>
      </c>
      <c r="D90" s="7" t="s">
        <v>56</v>
      </c>
      <c r="E90" s="7" t="s">
        <v>113</v>
      </c>
      <c r="F90" s="7">
        <v>500</v>
      </c>
      <c r="G90" s="7">
        <v>50</v>
      </c>
      <c r="H90" s="8">
        <v>2.3029999999999999</v>
      </c>
      <c r="I90" s="8">
        <v>0.2039</v>
      </c>
      <c r="J90" s="8">
        <v>0.5</v>
      </c>
      <c r="K90" s="9">
        <v>1.0529999999999999</v>
      </c>
      <c r="L90" s="28"/>
      <c r="M90" s="8">
        <v>526.69000000000005</v>
      </c>
      <c r="N90" s="7" t="s">
        <v>183</v>
      </c>
    </row>
    <row r="91" spans="1:14" x14ac:dyDescent="0.25">
      <c r="A91" s="7" t="s">
        <v>32</v>
      </c>
      <c r="B91" s="7" t="s">
        <v>145</v>
      </c>
      <c r="C91" s="7" t="s">
        <v>121</v>
      </c>
      <c r="D91" s="7" t="s">
        <v>56</v>
      </c>
      <c r="E91" s="7" t="s">
        <v>113</v>
      </c>
      <c r="F91" s="7">
        <v>500</v>
      </c>
      <c r="G91" s="7">
        <v>50</v>
      </c>
      <c r="H91" s="8">
        <v>2.302</v>
      </c>
      <c r="I91" s="8">
        <v>0.2039</v>
      </c>
      <c r="J91" s="8">
        <v>0.5</v>
      </c>
      <c r="K91" s="9">
        <v>1.0529999999999999</v>
      </c>
      <c r="L91" s="29"/>
      <c r="M91" s="8">
        <v>526.44000000000005</v>
      </c>
      <c r="N91" s="7" t="s">
        <v>184</v>
      </c>
    </row>
    <row r="92" spans="1:14" x14ac:dyDescent="0.25">
      <c r="A92" s="7" t="s">
        <v>32</v>
      </c>
      <c r="B92" s="7" t="s">
        <v>145</v>
      </c>
      <c r="C92" s="7" t="s">
        <v>123</v>
      </c>
      <c r="D92" s="7" t="s">
        <v>56</v>
      </c>
      <c r="E92" s="7" t="s">
        <v>124</v>
      </c>
      <c r="F92" s="7">
        <v>1250</v>
      </c>
      <c r="G92" s="7">
        <v>50</v>
      </c>
      <c r="H92" s="8">
        <v>5.2797999999999998</v>
      </c>
      <c r="I92" s="8">
        <v>0.2039</v>
      </c>
      <c r="J92" s="8">
        <v>0.5</v>
      </c>
      <c r="K92" s="9">
        <v>1.014</v>
      </c>
      <c r="L92" s="27">
        <v>3.18</v>
      </c>
      <c r="M92" s="8">
        <v>1267.9000000000001</v>
      </c>
      <c r="N92" s="7" t="s">
        <v>185</v>
      </c>
    </row>
    <row r="93" spans="1:14" x14ac:dyDescent="0.25">
      <c r="A93" s="7" t="s">
        <v>32</v>
      </c>
      <c r="B93" s="7" t="s">
        <v>145</v>
      </c>
      <c r="C93" s="7" t="s">
        <v>126</v>
      </c>
      <c r="D93" s="7" t="s">
        <v>56</v>
      </c>
      <c r="E93" s="7" t="s">
        <v>124</v>
      </c>
      <c r="F93" s="7">
        <v>1250</v>
      </c>
      <c r="G93" s="7">
        <v>50</v>
      </c>
      <c r="H93" s="8">
        <v>5.1020000000000003</v>
      </c>
      <c r="I93" s="8">
        <v>0.2039</v>
      </c>
      <c r="J93" s="8">
        <v>0.5</v>
      </c>
      <c r="K93" s="9">
        <v>0.97799999999999998</v>
      </c>
      <c r="L93" s="28"/>
      <c r="M93" s="8">
        <v>1222.7</v>
      </c>
      <c r="N93" s="7" t="s">
        <v>186</v>
      </c>
    </row>
    <row r="94" spans="1:14" x14ac:dyDescent="0.25">
      <c r="A94" s="7" t="s">
        <v>32</v>
      </c>
      <c r="B94" s="7" t="s">
        <v>145</v>
      </c>
      <c r="C94" s="7" t="s">
        <v>128</v>
      </c>
      <c r="D94" s="7" t="s">
        <v>56</v>
      </c>
      <c r="E94" s="7" t="s">
        <v>124</v>
      </c>
      <c r="F94" s="7">
        <v>1250</v>
      </c>
      <c r="G94" s="7">
        <v>50</v>
      </c>
      <c r="H94" s="8">
        <v>4.9819000000000004</v>
      </c>
      <c r="I94" s="8">
        <v>0.2039</v>
      </c>
      <c r="J94" s="8">
        <v>0.5</v>
      </c>
      <c r="K94" s="9">
        <v>0.95399999999999996</v>
      </c>
      <c r="L94" s="28"/>
      <c r="M94" s="8">
        <v>1192.3</v>
      </c>
      <c r="N94" s="7" t="s">
        <v>187</v>
      </c>
    </row>
    <row r="95" spans="1:14" x14ac:dyDescent="0.25">
      <c r="A95" s="7" t="s">
        <v>32</v>
      </c>
      <c r="B95" s="7" t="s">
        <v>145</v>
      </c>
      <c r="C95" s="7" t="s">
        <v>130</v>
      </c>
      <c r="D95" s="7" t="s">
        <v>56</v>
      </c>
      <c r="E95" s="7" t="s">
        <v>124</v>
      </c>
      <c r="F95" s="7">
        <v>1250</v>
      </c>
      <c r="G95" s="7">
        <v>50</v>
      </c>
      <c r="H95" s="8">
        <v>4.9074</v>
      </c>
      <c r="I95" s="8">
        <v>0.2039</v>
      </c>
      <c r="J95" s="8">
        <v>0.5</v>
      </c>
      <c r="K95" s="9">
        <v>0.93899999999999995</v>
      </c>
      <c r="L95" s="28"/>
      <c r="M95" s="8">
        <v>1173.4000000000001</v>
      </c>
      <c r="N95" s="7" t="s">
        <v>188</v>
      </c>
    </row>
    <row r="96" spans="1:14" x14ac:dyDescent="0.25">
      <c r="A96" s="7" t="s">
        <v>32</v>
      </c>
      <c r="B96" s="7" t="s">
        <v>145</v>
      </c>
      <c r="C96" s="7" t="s">
        <v>132</v>
      </c>
      <c r="D96" s="7" t="s">
        <v>56</v>
      </c>
      <c r="E96" s="7" t="s">
        <v>124</v>
      </c>
      <c r="F96" s="7">
        <v>1250</v>
      </c>
      <c r="G96" s="7">
        <v>50</v>
      </c>
      <c r="H96" s="8">
        <v>4.9417999999999997</v>
      </c>
      <c r="I96" s="8">
        <v>0.2039</v>
      </c>
      <c r="J96" s="8">
        <v>0.5</v>
      </c>
      <c r="K96" s="9">
        <v>0.94599999999999995</v>
      </c>
      <c r="L96" s="29"/>
      <c r="M96" s="8">
        <v>1182.0999999999999</v>
      </c>
      <c r="N96" s="7" t="s">
        <v>189</v>
      </c>
    </row>
    <row r="97" spans="1:14" x14ac:dyDescent="0.25">
      <c r="A97" s="7" t="s">
        <v>32</v>
      </c>
      <c r="B97" s="7" t="s">
        <v>145</v>
      </c>
      <c r="C97" s="7" t="s">
        <v>134</v>
      </c>
      <c r="D97" s="7" t="s">
        <v>56</v>
      </c>
      <c r="E97" s="7" t="s">
        <v>135</v>
      </c>
      <c r="F97" s="7">
        <v>2500</v>
      </c>
      <c r="G97" s="7">
        <v>50</v>
      </c>
      <c r="H97" s="8">
        <v>10.124000000000001</v>
      </c>
      <c r="I97" s="8">
        <v>0.2039</v>
      </c>
      <c r="J97" s="8">
        <v>0.5</v>
      </c>
      <c r="K97" s="10">
        <v>1.01</v>
      </c>
      <c r="L97" s="27">
        <v>1.57</v>
      </c>
      <c r="M97" s="8">
        <v>2526</v>
      </c>
      <c r="N97" s="7" t="s">
        <v>190</v>
      </c>
    </row>
    <row r="98" spans="1:14" x14ac:dyDescent="0.25">
      <c r="A98" s="7" t="s">
        <v>32</v>
      </c>
      <c r="B98" s="7" t="s">
        <v>145</v>
      </c>
      <c r="C98" s="7" t="s">
        <v>137</v>
      </c>
      <c r="D98" s="7" t="s">
        <v>56</v>
      </c>
      <c r="E98" s="7" t="s">
        <v>135</v>
      </c>
      <c r="F98" s="7">
        <v>2500</v>
      </c>
      <c r="G98" s="7">
        <v>50</v>
      </c>
      <c r="H98" s="8">
        <v>10.071999999999999</v>
      </c>
      <c r="I98" s="8">
        <v>0.2039</v>
      </c>
      <c r="J98" s="8">
        <v>0.5</v>
      </c>
      <c r="K98" s="9">
        <v>1.0049999999999999</v>
      </c>
      <c r="L98" s="28"/>
      <c r="M98" s="8">
        <v>2512.3000000000002</v>
      </c>
      <c r="N98" s="7" t="s">
        <v>191</v>
      </c>
    </row>
    <row r="99" spans="1:14" x14ac:dyDescent="0.25">
      <c r="A99" s="7" t="s">
        <v>32</v>
      </c>
      <c r="B99" s="7" t="s">
        <v>145</v>
      </c>
      <c r="C99" s="7" t="s">
        <v>139</v>
      </c>
      <c r="D99" s="7" t="s">
        <v>56</v>
      </c>
      <c r="E99" s="7" t="s">
        <v>135</v>
      </c>
      <c r="F99" s="7">
        <v>2500</v>
      </c>
      <c r="G99" s="7">
        <v>50</v>
      </c>
      <c r="H99" s="8">
        <v>9.9250000000000007</v>
      </c>
      <c r="I99" s="8">
        <v>0.2039</v>
      </c>
      <c r="J99" s="8">
        <v>0.5</v>
      </c>
      <c r="K99" s="9">
        <v>0.98899999999999999</v>
      </c>
      <c r="L99" s="28"/>
      <c r="M99" s="8">
        <v>2473.6</v>
      </c>
      <c r="N99" s="7" t="s">
        <v>192</v>
      </c>
    </row>
    <row r="100" spans="1:14" x14ac:dyDescent="0.25">
      <c r="A100" s="7" t="s">
        <v>32</v>
      </c>
      <c r="B100" s="7" t="s">
        <v>145</v>
      </c>
      <c r="C100" s="7" t="s">
        <v>141</v>
      </c>
      <c r="D100" s="7" t="s">
        <v>56</v>
      </c>
      <c r="E100" s="7" t="s">
        <v>135</v>
      </c>
      <c r="F100" s="7">
        <v>2500</v>
      </c>
      <c r="G100" s="7">
        <v>50</v>
      </c>
      <c r="H100" s="8">
        <v>9.7946000000000009</v>
      </c>
      <c r="I100" s="8">
        <v>0.2039</v>
      </c>
      <c r="J100" s="8">
        <v>0.5</v>
      </c>
      <c r="K100" s="9">
        <v>0.97599999999999998</v>
      </c>
      <c r="L100" s="28"/>
      <c r="M100" s="8">
        <v>2439.1999999999998</v>
      </c>
      <c r="N100" s="7" t="s">
        <v>193</v>
      </c>
    </row>
    <row r="101" spans="1:14" x14ac:dyDescent="0.25">
      <c r="A101" s="7" t="s">
        <v>32</v>
      </c>
      <c r="B101" s="7" t="s">
        <v>145</v>
      </c>
      <c r="C101" s="7" t="s">
        <v>143</v>
      </c>
      <c r="D101" s="7" t="s">
        <v>56</v>
      </c>
      <c r="E101" s="7" t="s">
        <v>135</v>
      </c>
      <c r="F101" s="7">
        <v>2500</v>
      </c>
      <c r="G101" s="7">
        <v>50</v>
      </c>
      <c r="H101" s="8">
        <v>9.8171999999999997</v>
      </c>
      <c r="I101" s="8">
        <v>0.2039</v>
      </c>
      <c r="J101" s="8">
        <v>0.5</v>
      </c>
      <c r="K101" s="9">
        <v>0.97799999999999998</v>
      </c>
      <c r="L101" s="29"/>
      <c r="M101" s="8">
        <v>2445.1999999999998</v>
      </c>
      <c r="N101" s="7" t="s">
        <v>194</v>
      </c>
    </row>
  </sheetData>
  <mergeCells count="18">
    <mergeCell ref="L97:L101"/>
    <mergeCell ref="L38:L42"/>
    <mergeCell ref="L43:L47"/>
    <mergeCell ref="L48:L52"/>
    <mergeCell ref="L53:L61"/>
    <mergeCell ref="L62:L66"/>
    <mergeCell ref="L67:L71"/>
    <mergeCell ref="L72:L76"/>
    <mergeCell ref="L77:L81"/>
    <mergeCell ref="L82:L86"/>
    <mergeCell ref="L87:L91"/>
    <mergeCell ref="L92:L96"/>
    <mergeCell ref="L33:L37"/>
    <mergeCell ref="L4:L12"/>
    <mergeCell ref="L13:L17"/>
    <mergeCell ref="L18:L22"/>
    <mergeCell ref="L23:L27"/>
    <mergeCell ref="L28:L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07EA1-3DD1-48B8-A5A3-F68CC91632D1}">
  <dimension ref="A1:IT15"/>
  <sheetViews>
    <sheetView workbookViewId="0"/>
  </sheetViews>
  <sheetFormatPr defaultColWidth="8.85546875" defaultRowHeight="15" x14ac:dyDescent="0.25"/>
  <cols>
    <col min="1" max="1" width="23.7109375" customWidth="1"/>
    <col min="2" max="2" width="47.140625" customWidth="1"/>
    <col min="3" max="3" width="18.42578125" customWidth="1"/>
    <col min="4" max="4" width="16.42578125" customWidth="1"/>
    <col min="5" max="5" width="12.42578125" customWidth="1"/>
    <col min="6" max="6" width="14.42578125" customWidth="1"/>
    <col min="7" max="7" width="11.28515625" customWidth="1"/>
    <col min="8" max="8" width="13.28515625" customWidth="1"/>
    <col min="9" max="9" width="24.42578125" bestFit="1" customWidth="1"/>
    <col min="10" max="10" width="31.140625" bestFit="1" customWidth="1"/>
    <col min="11" max="11" width="19.42578125" bestFit="1" customWidth="1"/>
    <col min="12" max="12" width="38.28515625" bestFit="1" customWidth="1"/>
    <col min="13" max="13" width="29.7109375" bestFit="1" customWidth="1"/>
    <col min="14" max="14" width="24.42578125" bestFit="1" customWidth="1"/>
    <col min="15" max="15" width="31.140625" bestFit="1" customWidth="1"/>
    <col min="16" max="16" width="19.42578125" bestFit="1" customWidth="1"/>
    <col min="17" max="17" width="38.28515625" bestFit="1" customWidth="1"/>
    <col min="18" max="18" width="29.7109375" bestFit="1" customWidth="1"/>
    <col min="19" max="19" width="24.42578125" bestFit="1" customWidth="1"/>
    <col min="20" max="20" width="31.140625" bestFit="1" customWidth="1"/>
    <col min="21" max="21" width="19.42578125" bestFit="1" customWidth="1"/>
    <col min="22" max="22" width="38.28515625" bestFit="1" customWidth="1"/>
    <col min="23" max="23" width="29.7109375" bestFit="1" customWidth="1"/>
    <col min="24" max="24" width="24.42578125" bestFit="1" customWidth="1"/>
    <col min="25" max="25" width="31.140625" bestFit="1" customWidth="1"/>
    <col min="26" max="26" width="19.42578125" bestFit="1" customWidth="1"/>
    <col min="27" max="27" width="38.28515625" bestFit="1" customWidth="1"/>
    <col min="28" max="28" width="29.7109375" bestFit="1" customWidth="1"/>
    <col min="29" max="29" width="24.42578125" bestFit="1" customWidth="1"/>
    <col min="30" max="30" width="31.140625" bestFit="1" customWidth="1"/>
    <col min="31" max="31" width="19.42578125" bestFit="1" customWidth="1"/>
    <col min="32" max="32" width="38.28515625" bestFit="1" customWidth="1"/>
    <col min="33" max="33" width="29.7109375" bestFit="1" customWidth="1"/>
    <col min="34" max="34" width="24.42578125" bestFit="1" customWidth="1"/>
    <col min="35" max="35" width="31.140625" bestFit="1" customWidth="1"/>
    <col min="36" max="36" width="19.42578125" bestFit="1" customWidth="1"/>
    <col min="37" max="37" width="38.28515625" bestFit="1" customWidth="1"/>
    <col min="38" max="38" width="29.7109375" bestFit="1" customWidth="1"/>
    <col min="39" max="39" width="24.42578125" bestFit="1" customWidth="1"/>
    <col min="40" max="40" width="31.140625" bestFit="1" customWidth="1"/>
    <col min="41" max="41" width="19.42578125" bestFit="1" customWidth="1"/>
    <col min="42" max="42" width="38.28515625" bestFit="1" customWidth="1"/>
    <col min="43" max="43" width="29.7109375" bestFit="1" customWidth="1"/>
    <col min="44" max="44" width="24.42578125" bestFit="1" customWidth="1"/>
    <col min="45" max="45" width="31.140625" bestFit="1" customWidth="1"/>
    <col min="46" max="46" width="19.42578125" bestFit="1" customWidth="1"/>
    <col min="47" max="47" width="38.28515625" bestFit="1" customWidth="1"/>
    <col min="48" max="48" width="29.7109375" bestFit="1" customWidth="1"/>
    <col min="49" max="49" width="24.42578125" bestFit="1" customWidth="1"/>
    <col min="50" max="50" width="31.140625" bestFit="1" customWidth="1"/>
    <col min="51" max="51" width="19.42578125" bestFit="1" customWidth="1"/>
    <col min="52" max="52" width="38.28515625" bestFit="1" customWidth="1"/>
    <col min="53" max="53" width="29.7109375" bestFit="1" customWidth="1"/>
    <col min="54" max="54" width="37.42578125" bestFit="1" customWidth="1"/>
    <col min="55" max="55" width="44.28515625" bestFit="1" customWidth="1"/>
    <col min="56" max="56" width="32.42578125" bestFit="1" customWidth="1"/>
    <col min="57" max="57" width="51.42578125" bestFit="1" customWidth="1"/>
    <col min="58" max="58" width="42.85546875" bestFit="1" customWidth="1"/>
    <col min="59" max="59" width="37.42578125" bestFit="1" customWidth="1"/>
    <col min="60" max="60" width="44.28515625" bestFit="1" customWidth="1"/>
    <col min="61" max="61" width="32.42578125" bestFit="1" customWidth="1"/>
    <col min="62" max="62" width="51.42578125" bestFit="1" customWidth="1"/>
    <col min="63" max="63" width="42.85546875" bestFit="1" customWidth="1"/>
    <col min="64" max="64" width="37.42578125" bestFit="1" customWidth="1"/>
    <col min="65" max="65" width="44.28515625" bestFit="1" customWidth="1"/>
    <col min="66" max="66" width="32.42578125" bestFit="1" customWidth="1"/>
    <col min="67" max="67" width="51.42578125" bestFit="1" customWidth="1"/>
    <col min="68" max="68" width="42.85546875" bestFit="1" customWidth="1"/>
    <col min="69" max="69" width="37.42578125" bestFit="1" customWidth="1"/>
    <col min="70" max="70" width="44.28515625" bestFit="1" customWidth="1"/>
    <col min="71" max="71" width="32.42578125" bestFit="1" customWidth="1"/>
    <col min="72" max="72" width="51.42578125" bestFit="1" customWidth="1"/>
    <col min="73" max="73" width="42.85546875" bestFit="1" customWidth="1"/>
    <col min="74" max="74" width="37.42578125" bestFit="1" customWidth="1"/>
    <col min="75" max="75" width="44.28515625" bestFit="1" customWidth="1"/>
    <col min="76" max="76" width="32.42578125" bestFit="1" customWidth="1"/>
    <col min="77" max="77" width="51.42578125" bestFit="1" customWidth="1"/>
    <col min="78" max="78" width="42.85546875" bestFit="1" customWidth="1"/>
    <col min="79" max="79" width="37.42578125" bestFit="1" customWidth="1"/>
    <col min="80" max="80" width="44.28515625" bestFit="1" customWidth="1"/>
    <col min="81" max="81" width="32.42578125" bestFit="1" customWidth="1"/>
    <col min="82" max="82" width="51.42578125" bestFit="1" customWidth="1"/>
    <col min="83" max="83" width="42.85546875" bestFit="1" customWidth="1"/>
    <col min="84" max="84" width="37.42578125" bestFit="1" customWidth="1"/>
    <col min="85" max="85" width="44.28515625" bestFit="1" customWidth="1"/>
    <col min="86" max="86" width="32.42578125" bestFit="1" customWidth="1"/>
    <col min="87" max="87" width="51.42578125" bestFit="1" customWidth="1"/>
    <col min="88" max="88" width="42.85546875" bestFit="1" customWidth="1"/>
    <col min="89" max="89" width="37.42578125" bestFit="1" customWidth="1"/>
    <col min="90" max="90" width="44.28515625" bestFit="1" customWidth="1"/>
    <col min="91" max="91" width="32.42578125" bestFit="1" customWidth="1"/>
    <col min="92" max="92" width="51.42578125" bestFit="1" customWidth="1"/>
    <col min="93" max="93" width="42.85546875" bestFit="1" customWidth="1"/>
    <col min="94" max="94" width="37.42578125" bestFit="1" customWidth="1"/>
    <col min="95" max="95" width="44.28515625" bestFit="1" customWidth="1"/>
    <col min="96" max="96" width="32.42578125" bestFit="1" customWidth="1"/>
    <col min="97" max="97" width="51.42578125" bestFit="1" customWidth="1"/>
    <col min="98" max="98" width="42.85546875" bestFit="1" customWidth="1"/>
    <col min="99" max="99" width="37.42578125" bestFit="1" customWidth="1"/>
    <col min="100" max="100" width="44.28515625" bestFit="1" customWidth="1"/>
    <col min="101" max="101" width="32.42578125" bestFit="1" customWidth="1"/>
    <col min="102" max="102" width="51.42578125" bestFit="1" customWidth="1"/>
    <col min="103" max="103" width="42.85546875" bestFit="1" customWidth="1"/>
    <col min="104" max="104" width="35.42578125" bestFit="1" customWidth="1"/>
    <col min="105" max="105" width="42.28515625" bestFit="1" customWidth="1"/>
    <col min="106" max="106" width="30.42578125" bestFit="1" customWidth="1"/>
    <col min="107" max="107" width="49.28515625" bestFit="1" customWidth="1"/>
    <col min="108" max="108" width="40.7109375" bestFit="1" customWidth="1"/>
    <col min="109" max="109" width="35.42578125" bestFit="1" customWidth="1"/>
    <col min="110" max="110" width="42.28515625" bestFit="1" customWidth="1"/>
    <col min="111" max="111" width="30.42578125" bestFit="1" customWidth="1"/>
    <col min="112" max="112" width="49.28515625" bestFit="1" customWidth="1"/>
    <col min="113" max="113" width="40.7109375" bestFit="1" customWidth="1"/>
    <col min="114" max="114" width="35.42578125" bestFit="1" customWidth="1"/>
    <col min="115" max="115" width="42.28515625" bestFit="1" customWidth="1"/>
    <col min="116" max="116" width="30.42578125" bestFit="1" customWidth="1"/>
    <col min="117" max="117" width="49.28515625" bestFit="1" customWidth="1"/>
    <col min="118" max="118" width="40.7109375" bestFit="1" customWidth="1"/>
    <col min="119" max="119" width="35.42578125" bestFit="1" customWidth="1"/>
    <col min="120" max="120" width="42.28515625" bestFit="1" customWidth="1"/>
    <col min="121" max="121" width="30.42578125" bestFit="1" customWidth="1"/>
    <col min="122" max="122" width="49.28515625" bestFit="1" customWidth="1"/>
    <col min="123" max="123" width="40.7109375" bestFit="1" customWidth="1"/>
    <col min="124" max="124" width="35.42578125" bestFit="1" customWidth="1"/>
    <col min="125" max="125" width="42.28515625" bestFit="1" customWidth="1"/>
    <col min="126" max="126" width="30.42578125" bestFit="1" customWidth="1"/>
    <col min="127" max="127" width="49.28515625" bestFit="1" customWidth="1"/>
    <col min="128" max="128" width="40.7109375" bestFit="1" customWidth="1"/>
    <col min="129" max="129" width="36.42578125" bestFit="1" customWidth="1"/>
    <col min="130" max="130" width="43.28515625" bestFit="1" customWidth="1"/>
    <col min="131" max="131" width="31.42578125" bestFit="1" customWidth="1"/>
    <col min="132" max="132" width="50.42578125" bestFit="1" customWidth="1"/>
    <col min="133" max="133" width="41.7109375" bestFit="1" customWidth="1"/>
    <col min="134" max="134" width="36.42578125" bestFit="1" customWidth="1"/>
    <col min="135" max="135" width="43.28515625" bestFit="1" customWidth="1"/>
    <col min="136" max="136" width="31.42578125" bestFit="1" customWidth="1"/>
    <col min="137" max="137" width="50.42578125" bestFit="1" customWidth="1"/>
    <col min="138" max="138" width="41.7109375" bestFit="1" customWidth="1"/>
    <col min="139" max="139" width="36.42578125" bestFit="1" customWidth="1"/>
    <col min="140" max="140" width="43.28515625" bestFit="1" customWidth="1"/>
    <col min="141" max="141" width="31.42578125" bestFit="1" customWidth="1"/>
    <col min="142" max="142" width="50.42578125" bestFit="1" customWidth="1"/>
    <col min="143" max="143" width="41.7109375" bestFit="1" customWidth="1"/>
    <col min="144" max="144" width="36.42578125" bestFit="1" customWidth="1"/>
    <col min="145" max="145" width="43.28515625" bestFit="1" customWidth="1"/>
    <col min="146" max="146" width="31.42578125" bestFit="1" customWidth="1"/>
    <col min="147" max="147" width="50.42578125" bestFit="1" customWidth="1"/>
    <col min="148" max="148" width="41.7109375" bestFit="1" customWidth="1"/>
    <col min="149" max="149" width="36.42578125" bestFit="1" customWidth="1"/>
    <col min="150" max="150" width="43.28515625" bestFit="1" customWidth="1"/>
    <col min="151" max="151" width="31.42578125" bestFit="1" customWidth="1"/>
    <col min="152" max="152" width="50.42578125" bestFit="1" customWidth="1"/>
    <col min="153" max="153" width="41.7109375" bestFit="1" customWidth="1"/>
    <col min="154" max="154" width="34.42578125" bestFit="1" customWidth="1"/>
    <col min="155" max="155" width="41.140625" bestFit="1" customWidth="1"/>
    <col min="156" max="156" width="29.42578125" bestFit="1" customWidth="1"/>
    <col min="157" max="157" width="48.28515625" bestFit="1" customWidth="1"/>
    <col min="158" max="158" width="39.7109375" bestFit="1" customWidth="1"/>
    <col min="159" max="159" width="34.42578125" bestFit="1" customWidth="1"/>
    <col min="160" max="160" width="41.140625" bestFit="1" customWidth="1"/>
    <col min="161" max="161" width="29.42578125" bestFit="1" customWidth="1"/>
    <col min="162" max="162" width="48.28515625" bestFit="1" customWidth="1"/>
    <col min="163" max="163" width="39.7109375" bestFit="1" customWidth="1"/>
    <col min="164" max="164" width="34.42578125" bestFit="1" customWidth="1"/>
    <col min="165" max="165" width="41.140625" bestFit="1" customWidth="1"/>
    <col min="166" max="166" width="29.42578125" bestFit="1" customWidth="1"/>
    <col min="167" max="167" width="48.28515625" bestFit="1" customWidth="1"/>
    <col min="168" max="168" width="39.7109375" bestFit="1" customWidth="1"/>
    <col min="169" max="169" width="34.42578125" bestFit="1" customWidth="1"/>
    <col min="170" max="170" width="41.140625" bestFit="1" customWidth="1"/>
    <col min="171" max="171" width="29.42578125" bestFit="1" customWidth="1"/>
    <col min="172" max="172" width="48.28515625" bestFit="1" customWidth="1"/>
    <col min="173" max="173" width="39.7109375" bestFit="1" customWidth="1"/>
    <col min="174" max="174" width="34.42578125" bestFit="1" customWidth="1"/>
    <col min="176" max="176" width="29.42578125" bestFit="1" customWidth="1"/>
    <col min="177" max="177" width="48.28515625" bestFit="1" customWidth="1"/>
    <col min="178" max="178" width="39.7109375" bestFit="1" customWidth="1"/>
    <col min="179" max="179" width="34.42578125" bestFit="1" customWidth="1"/>
    <col min="180" max="180" width="41.140625" bestFit="1" customWidth="1"/>
    <col min="181" max="181" width="29.42578125" bestFit="1" customWidth="1"/>
    <col min="182" max="182" width="48.28515625" bestFit="1" customWidth="1"/>
    <col min="183" max="183" width="39.7109375" bestFit="1" customWidth="1"/>
    <col min="184" max="184" width="34.42578125" bestFit="1" customWidth="1"/>
    <col min="185" max="185" width="41.140625" bestFit="1" customWidth="1"/>
    <col min="186" max="186" width="29.42578125" bestFit="1" customWidth="1"/>
    <col min="187" max="187" width="48.28515625" bestFit="1" customWidth="1"/>
    <col min="188" max="188" width="39.7109375" bestFit="1" customWidth="1"/>
    <col min="189" max="189" width="34.42578125" bestFit="1" customWidth="1"/>
    <col min="190" max="190" width="41.140625" bestFit="1" customWidth="1"/>
    <col min="191" max="191" width="29.42578125" bestFit="1" customWidth="1"/>
    <col min="192" max="192" width="48.28515625" bestFit="1" customWidth="1"/>
    <col min="193" max="193" width="39.7109375" bestFit="1" customWidth="1"/>
    <col min="194" max="194" width="34.42578125" bestFit="1" customWidth="1"/>
    <col min="195" max="195" width="41.140625" bestFit="1" customWidth="1"/>
    <col min="196" max="196" width="29.42578125" bestFit="1" customWidth="1"/>
    <col min="197" max="197" width="48.28515625" bestFit="1" customWidth="1"/>
    <col min="198" max="198" width="39.7109375" bestFit="1" customWidth="1"/>
    <col min="199" max="199" width="34.42578125" bestFit="1" customWidth="1"/>
    <col min="200" max="200" width="41.140625" bestFit="1" customWidth="1"/>
    <col min="201" max="201" width="29.42578125" bestFit="1" customWidth="1"/>
    <col min="202" max="202" width="48.28515625" bestFit="1" customWidth="1"/>
    <col min="203" max="203" width="39.7109375" bestFit="1" customWidth="1"/>
    <col min="204" max="204" width="34.42578125" bestFit="1" customWidth="1"/>
    <col min="205" max="205" width="41.140625" bestFit="1" customWidth="1"/>
    <col min="206" max="206" width="29.42578125" bestFit="1" customWidth="1"/>
    <col min="207" max="207" width="48.28515625" bestFit="1" customWidth="1"/>
    <col min="208" max="208" width="39.7109375" bestFit="1" customWidth="1"/>
    <col min="209" max="209" width="34.42578125" bestFit="1" customWidth="1"/>
    <col min="210" max="210" width="41.140625" bestFit="1" customWidth="1"/>
    <col min="211" max="211" width="29.42578125" bestFit="1" customWidth="1"/>
    <col min="212" max="212" width="48.28515625" bestFit="1" customWidth="1"/>
    <col min="213" max="213" width="39.7109375" bestFit="1" customWidth="1"/>
    <col min="215" max="215" width="41.140625" bestFit="1" customWidth="1"/>
    <col min="216" max="216" width="29.42578125" bestFit="1" customWidth="1"/>
    <col min="217" max="217" width="48.28515625" bestFit="1" customWidth="1"/>
    <col min="218" max="218" width="39.7109375" bestFit="1" customWidth="1"/>
    <col min="219" max="219" width="34.42578125" bestFit="1" customWidth="1"/>
    <col min="220" max="220" width="41.140625" bestFit="1" customWidth="1"/>
    <col min="221" max="221" width="29.42578125" bestFit="1" customWidth="1"/>
    <col min="222" max="222" width="48.28515625" bestFit="1" customWidth="1"/>
    <col min="223" max="223" width="39.7109375" bestFit="1" customWidth="1"/>
    <col min="224" max="224" width="34.42578125" bestFit="1" customWidth="1"/>
    <col min="225" max="225" width="41.140625" bestFit="1" customWidth="1"/>
    <col min="226" max="226" width="29.42578125" bestFit="1" customWidth="1"/>
    <col min="227" max="227" width="48.28515625" bestFit="1" customWidth="1"/>
    <col min="228" max="228" width="39.7109375" bestFit="1" customWidth="1"/>
    <col min="229" max="229" width="33.42578125" bestFit="1" customWidth="1"/>
    <col min="230" max="230" width="40.140625" bestFit="1" customWidth="1"/>
    <col min="231" max="231" width="28.42578125" bestFit="1" customWidth="1"/>
    <col min="232" max="232" width="47.28515625" bestFit="1" customWidth="1"/>
    <col min="233" max="233" width="38.7109375" bestFit="1" customWidth="1"/>
    <col min="234" max="234" width="33.42578125" bestFit="1" customWidth="1"/>
    <col min="235" max="235" width="40.140625" bestFit="1" customWidth="1"/>
    <col min="236" max="236" width="28.42578125" bestFit="1" customWidth="1"/>
    <col min="237" max="237" width="47.28515625" bestFit="1" customWidth="1"/>
    <col min="238" max="238" width="38.7109375" bestFit="1" customWidth="1"/>
    <col min="239" max="239" width="33.42578125" bestFit="1" customWidth="1"/>
    <col min="240" max="240" width="40.140625" bestFit="1" customWidth="1"/>
    <col min="241" max="241" width="28.42578125" bestFit="1" customWidth="1"/>
    <col min="242" max="242" width="47.28515625" bestFit="1" customWidth="1"/>
    <col min="243" max="243" width="38.7109375" bestFit="1" customWidth="1"/>
    <col min="244" max="244" width="33.42578125" bestFit="1" customWidth="1"/>
    <col min="245" max="245" width="40.140625" bestFit="1" customWidth="1"/>
    <col min="246" max="246" width="28.42578125" bestFit="1" customWidth="1"/>
    <col min="247" max="247" width="47.28515625" bestFit="1" customWidth="1"/>
    <col min="248" max="248" width="38.7109375" bestFit="1" customWidth="1"/>
    <col min="249" max="249" width="33.42578125" bestFit="1" customWidth="1"/>
    <col min="250" max="250" width="40.140625" bestFit="1" customWidth="1"/>
    <col min="251" max="251" width="28.42578125" bestFit="1" customWidth="1"/>
    <col min="252" max="252" width="47.28515625" bestFit="1" customWidth="1"/>
    <col min="254" max="254" width="29.85546875" customWidth="1"/>
  </cols>
  <sheetData>
    <row r="1" spans="1:254" x14ac:dyDescent="0.25">
      <c r="A1" s="1" t="s">
        <v>591</v>
      </c>
    </row>
    <row r="3" spans="1:254" s="1" customFormat="1" x14ac:dyDescent="0.25">
      <c r="A3" s="6" t="s">
        <v>195</v>
      </c>
      <c r="B3" s="6" t="s">
        <v>21</v>
      </c>
      <c r="C3" s="6" t="s">
        <v>196</v>
      </c>
      <c r="D3" s="6" t="s">
        <v>197</v>
      </c>
      <c r="E3" s="6" t="s">
        <v>198</v>
      </c>
      <c r="F3" s="6" t="s">
        <v>199</v>
      </c>
      <c r="G3" s="6" t="s">
        <v>200</v>
      </c>
      <c r="H3" s="6" t="s">
        <v>201</v>
      </c>
      <c r="I3" s="6" t="s">
        <v>202</v>
      </c>
      <c r="J3" s="6" t="s">
        <v>203</v>
      </c>
      <c r="K3" s="6" t="s">
        <v>204</v>
      </c>
      <c r="L3" s="6" t="s">
        <v>205</v>
      </c>
      <c r="M3" s="6" t="s">
        <v>206</v>
      </c>
      <c r="N3" s="6" t="s">
        <v>207</v>
      </c>
      <c r="O3" s="6" t="s">
        <v>208</v>
      </c>
      <c r="P3" s="6" t="s">
        <v>209</v>
      </c>
      <c r="Q3" s="6" t="s">
        <v>210</v>
      </c>
      <c r="R3" s="6" t="s">
        <v>211</v>
      </c>
      <c r="S3" s="6" t="s">
        <v>212</v>
      </c>
      <c r="T3" s="6" t="s">
        <v>213</v>
      </c>
      <c r="U3" s="6" t="s">
        <v>214</v>
      </c>
      <c r="V3" s="6" t="s">
        <v>215</v>
      </c>
      <c r="W3" s="6" t="s">
        <v>216</v>
      </c>
      <c r="X3" s="6" t="s">
        <v>217</v>
      </c>
      <c r="Y3" s="6" t="s">
        <v>218</v>
      </c>
      <c r="Z3" s="6" t="s">
        <v>219</v>
      </c>
      <c r="AA3" s="6" t="s">
        <v>220</v>
      </c>
      <c r="AB3" s="6" t="s">
        <v>221</v>
      </c>
      <c r="AC3" s="6" t="s">
        <v>222</v>
      </c>
      <c r="AD3" s="6" t="s">
        <v>223</v>
      </c>
      <c r="AE3" s="6" t="s">
        <v>224</v>
      </c>
      <c r="AF3" s="6" t="s">
        <v>225</v>
      </c>
      <c r="AG3" s="6" t="s">
        <v>226</v>
      </c>
      <c r="AH3" s="6" t="s">
        <v>227</v>
      </c>
      <c r="AI3" s="6" t="s">
        <v>228</v>
      </c>
      <c r="AJ3" s="6" t="s">
        <v>229</v>
      </c>
      <c r="AK3" s="6" t="s">
        <v>230</v>
      </c>
      <c r="AL3" s="6" t="s">
        <v>231</v>
      </c>
      <c r="AM3" s="6" t="s">
        <v>232</v>
      </c>
      <c r="AN3" s="6" t="s">
        <v>233</v>
      </c>
      <c r="AO3" s="6" t="s">
        <v>234</v>
      </c>
      <c r="AP3" s="6" t="s">
        <v>235</v>
      </c>
      <c r="AQ3" s="6" t="s">
        <v>236</v>
      </c>
      <c r="AR3" s="6" t="s">
        <v>237</v>
      </c>
      <c r="AS3" s="6" t="s">
        <v>238</v>
      </c>
      <c r="AT3" s="6" t="s">
        <v>239</v>
      </c>
      <c r="AU3" s="6" t="s">
        <v>240</v>
      </c>
      <c r="AV3" s="6" t="s">
        <v>241</v>
      </c>
      <c r="AW3" s="6" t="s">
        <v>242</v>
      </c>
      <c r="AX3" s="6" t="s">
        <v>243</v>
      </c>
      <c r="AY3" s="6" t="s">
        <v>244</v>
      </c>
      <c r="AZ3" s="6" t="s">
        <v>245</v>
      </c>
      <c r="BA3" s="6" t="s">
        <v>246</v>
      </c>
      <c r="BB3" s="6" t="s">
        <v>247</v>
      </c>
      <c r="BC3" s="6" t="s">
        <v>248</v>
      </c>
      <c r="BD3" s="6" t="s">
        <v>249</v>
      </c>
      <c r="BE3" s="6" t="s">
        <v>250</v>
      </c>
      <c r="BF3" s="6" t="s">
        <v>251</v>
      </c>
      <c r="BG3" s="6" t="s">
        <v>252</v>
      </c>
      <c r="BH3" s="6" t="s">
        <v>253</v>
      </c>
      <c r="BI3" s="6" t="s">
        <v>254</v>
      </c>
      <c r="BJ3" s="6" t="s">
        <v>255</v>
      </c>
      <c r="BK3" s="6" t="s">
        <v>256</v>
      </c>
      <c r="BL3" s="6" t="s">
        <v>257</v>
      </c>
      <c r="BM3" s="6" t="s">
        <v>258</v>
      </c>
      <c r="BN3" s="6" t="s">
        <v>259</v>
      </c>
      <c r="BO3" s="6" t="s">
        <v>260</v>
      </c>
      <c r="BP3" s="6" t="s">
        <v>261</v>
      </c>
      <c r="BQ3" s="6" t="s">
        <v>262</v>
      </c>
      <c r="BR3" s="6" t="s">
        <v>263</v>
      </c>
      <c r="BS3" s="6" t="s">
        <v>264</v>
      </c>
      <c r="BT3" s="6" t="s">
        <v>265</v>
      </c>
      <c r="BU3" s="6" t="s">
        <v>266</v>
      </c>
      <c r="BV3" s="6" t="s">
        <v>267</v>
      </c>
      <c r="BW3" s="6" t="s">
        <v>268</v>
      </c>
      <c r="BX3" s="6" t="s">
        <v>269</v>
      </c>
      <c r="BY3" s="6" t="s">
        <v>270</v>
      </c>
      <c r="BZ3" s="6" t="s">
        <v>271</v>
      </c>
      <c r="CA3" s="6" t="s">
        <v>272</v>
      </c>
      <c r="CB3" s="6" t="s">
        <v>273</v>
      </c>
      <c r="CC3" s="6" t="s">
        <v>274</v>
      </c>
      <c r="CD3" s="6" t="s">
        <v>275</v>
      </c>
      <c r="CE3" s="6" t="s">
        <v>276</v>
      </c>
      <c r="CF3" s="6" t="s">
        <v>277</v>
      </c>
      <c r="CG3" s="6" t="s">
        <v>278</v>
      </c>
      <c r="CH3" s="6" t="s">
        <v>279</v>
      </c>
      <c r="CI3" s="6" t="s">
        <v>280</v>
      </c>
      <c r="CJ3" s="6" t="s">
        <v>281</v>
      </c>
      <c r="CK3" s="6" t="s">
        <v>282</v>
      </c>
      <c r="CL3" s="6" t="s">
        <v>283</v>
      </c>
      <c r="CM3" s="6" t="s">
        <v>284</v>
      </c>
      <c r="CN3" s="6" t="s">
        <v>285</v>
      </c>
      <c r="CO3" s="6" t="s">
        <v>286</v>
      </c>
      <c r="CP3" s="6" t="s">
        <v>287</v>
      </c>
      <c r="CQ3" s="6" t="s">
        <v>288</v>
      </c>
      <c r="CR3" s="6" t="s">
        <v>289</v>
      </c>
      <c r="CS3" s="6" t="s">
        <v>290</v>
      </c>
      <c r="CT3" s="6" t="s">
        <v>291</v>
      </c>
      <c r="CU3" s="6" t="s">
        <v>292</v>
      </c>
      <c r="CV3" s="6" t="s">
        <v>293</v>
      </c>
      <c r="CW3" s="6" t="s">
        <v>294</v>
      </c>
      <c r="CX3" s="6" t="s">
        <v>295</v>
      </c>
      <c r="CY3" s="6" t="s">
        <v>296</v>
      </c>
      <c r="CZ3" s="6" t="s">
        <v>297</v>
      </c>
      <c r="DA3" s="6" t="s">
        <v>298</v>
      </c>
      <c r="DB3" s="6" t="s">
        <v>299</v>
      </c>
      <c r="DC3" s="6" t="s">
        <v>300</v>
      </c>
      <c r="DD3" s="6" t="s">
        <v>301</v>
      </c>
      <c r="DE3" s="6" t="s">
        <v>302</v>
      </c>
      <c r="DF3" s="6" t="s">
        <v>303</v>
      </c>
      <c r="DG3" s="6" t="s">
        <v>304</v>
      </c>
      <c r="DH3" s="6" t="s">
        <v>305</v>
      </c>
      <c r="DI3" s="6" t="s">
        <v>306</v>
      </c>
      <c r="DJ3" s="6" t="s">
        <v>307</v>
      </c>
      <c r="DK3" s="6" t="s">
        <v>308</v>
      </c>
      <c r="DL3" s="6" t="s">
        <v>309</v>
      </c>
      <c r="DM3" s="6" t="s">
        <v>310</v>
      </c>
      <c r="DN3" s="6" t="s">
        <v>311</v>
      </c>
      <c r="DO3" s="6" t="s">
        <v>312</v>
      </c>
      <c r="DP3" s="6" t="s">
        <v>313</v>
      </c>
      <c r="DQ3" s="6" t="s">
        <v>314</v>
      </c>
      <c r="DR3" s="6" t="s">
        <v>315</v>
      </c>
      <c r="DS3" s="6" t="s">
        <v>316</v>
      </c>
      <c r="DT3" s="6" t="s">
        <v>317</v>
      </c>
      <c r="DU3" s="6" t="s">
        <v>318</v>
      </c>
      <c r="DV3" s="6" t="s">
        <v>319</v>
      </c>
      <c r="DW3" s="6" t="s">
        <v>320</v>
      </c>
      <c r="DX3" s="6" t="s">
        <v>321</v>
      </c>
      <c r="DY3" s="6" t="s">
        <v>322</v>
      </c>
      <c r="DZ3" s="6" t="s">
        <v>323</v>
      </c>
      <c r="EA3" s="6" t="s">
        <v>324</v>
      </c>
      <c r="EB3" s="6" t="s">
        <v>325</v>
      </c>
      <c r="EC3" s="6" t="s">
        <v>326</v>
      </c>
      <c r="ED3" s="6" t="s">
        <v>327</v>
      </c>
      <c r="EE3" s="6" t="s">
        <v>328</v>
      </c>
      <c r="EF3" s="6" t="s">
        <v>329</v>
      </c>
      <c r="EG3" s="6" t="s">
        <v>330</v>
      </c>
      <c r="EH3" s="6" t="s">
        <v>331</v>
      </c>
      <c r="EI3" s="6" t="s">
        <v>332</v>
      </c>
      <c r="EJ3" s="6" t="s">
        <v>333</v>
      </c>
      <c r="EK3" s="6" t="s">
        <v>334</v>
      </c>
      <c r="EL3" s="6" t="s">
        <v>335</v>
      </c>
      <c r="EM3" s="6" t="s">
        <v>336</v>
      </c>
      <c r="EN3" s="6" t="s">
        <v>337</v>
      </c>
      <c r="EO3" s="6" t="s">
        <v>338</v>
      </c>
      <c r="EP3" s="6" t="s">
        <v>339</v>
      </c>
      <c r="EQ3" s="6" t="s">
        <v>340</v>
      </c>
      <c r="ER3" s="6" t="s">
        <v>341</v>
      </c>
      <c r="ES3" s="6" t="s">
        <v>342</v>
      </c>
      <c r="ET3" s="6" t="s">
        <v>343</v>
      </c>
      <c r="EU3" s="6" t="s">
        <v>344</v>
      </c>
      <c r="EV3" s="6" t="s">
        <v>345</v>
      </c>
      <c r="EW3" s="6" t="s">
        <v>346</v>
      </c>
      <c r="EX3" s="6" t="s">
        <v>347</v>
      </c>
      <c r="EY3" s="6" t="s">
        <v>348</v>
      </c>
      <c r="EZ3" s="6" t="s">
        <v>349</v>
      </c>
      <c r="FA3" s="6" t="s">
        <v>350</v>
      </c>
      <c r="FB3" s="6" t="s">
        <v>351</v>
      </c>
      <c r="FC3" s="6" t="s">
        <v>352</v>
      </c>
      <c r="FD3" s="6" t="s">
        <v>353</v>
      </c>
      <c r="FE3" s="6" t="s">
        <v>354</v>
      </c>
      <c r="FF3" s="6" t="s">
        <v>355</v>
      </c>
      <c r="FG3" s="6" t="s">
        <v>356</v>
      </c>
      <c r="FH3" s="6" t="s">
        <v>357</v>
      </c>
      <c r="FI3" s="6" t="s">
        <v>358</v>
      </c>
      <c r="FJ3" s="6" t="s">
        <v>359</v>
      </c>
      <c r="FK3" s="6" t="s">
        <v>360</v>
      </c>
      <c r="FL3" s="6" t="s">
        <v>361</v>
      </c>
      <c r="FM3" s="6" t="s">
        <v>362</v>
      </c>
      <c r="FN3" s="6" t="s">
        <v>363</v>
      </c>
      <c r="FO3" s="6" t="s">
        <v>364</v>
      </c>
      <c r="FP3" s="6" t="s">
        <v>365</v>
      </c>
      <c r="FQ3" s="6" t="s">
        <v>366</v>
      </c>
      <c r="FR3" s="6" t="s">
        <v>367</v>
      </c>
      <c r="FS3" s="6" t="s">
        <v>368</v>
      </c>
      <c r="FT3" s="6" t="s">
        <v>369</v>
      </c>
      <c r="FU3" s="6" t="s">
        <v>370</v>
      </c>
      <c r="FV3" s="6" t="s">
        <v>371</v>
      </c>
      <c r="FW3" s="6" t="s">
        <v>372</v>
      </c>
      <c r="FX3" s="6" t="s">
        <v>373</v>
      </c>
      <c r="FY3" s="6" t="s">
        <v>374</v>
      </c>
      <c r="FZ3" s="6" t="s">
        <v>375</v>
      </c>
      <c r="GA3" s="6" t="s">
        <v>376</v>
      </c>
      <c r="GB3" s="6" t="s">
        <v>377</v>
      </c>
      <c r="GC3" s="6" t="s">
        <v>378</v>
      </c>
      <c r="GD3" s="6" t="s">
        <v>379</v>
      </c>
      <c r="GE3" s="6" t="s">
        <v>380</v>
      </c>
      <c r="GF3" s="6" t="s">
        <v>381</v>
      </c>
      <c r="GG3" s="6" t="s">
        <v>382</v>
      </c>
      <c r="GH3" s="6" t="s">
        <v>383</v>
      </c>
      <c r="GI3" s="6" t="s">
        <v>384</v>
      </c>
      <c r="GJ3" s="6" t="s">
        <v>385</v>
      </c>
      <c r="GK3" s="6" t="s">
        <v>386</v>
      </c>
      <c r="GL3" s="6" t="s">
        <v>387</v>
      </c>
      <c r="GM3" s="6" t="s">
        <v>388</v>
      </c>
      <c r="GN3" s="6" t="s">
        <v>389</v>
      </c>
      <c r="GO3" s="6" t="s">
        <v>390</v>
      </c>
      <c r="GP3" s="6" t="s">
        <v>391</v>
      </c>
      <c r="GQ3" s="6" t="s">
        <v>392</v>
      </c>
      <c r="GR3" s="6" t="s">
        <v>393</v>
      </c>
      <c r="GS3" s="6" t="s">
        <v>394</v>
      </c>
      <c r="GT3" s="6" t="s">
        <v>395</v>
      </c>
      <c r="GU3" s="6" t="s">
        <v>396</v>
      </c>
      <c r="GV3" s="6" t="s">
        <v>397</v>
      </c>
      <c r="GW3" s="6" t="s">
        <v>398</v>
      </c>
      <c r="GX3" s="6" t="s">
        <v>399</v>
      </c>
      <c r="GY3" s="6" t="s">
        <v>400</v>
      </c>
      <c r="GZ3" s="6" t="s">
        <v>401</v>
      </c>
      <c r="HA3" s="6" t="s">
        <v>402</v>
      </c>
      <c r="HB3" s="6" t="s">
        <v>403</v>
      </c>
      <c r="HC3" s="6" t="s">
        <v>404</v>
      </c>
      <c r="HD3" s="6" t="s">
        <v>405</v>
      </c>
      <c r="HE3" s="6" t="s">
        <v>406</v>
      </c>
      <c r="HF3" s="6" t="s">
        <v>407</v>
      </c>
      <c r="HG3" s="6" t="s">
        <v>408</v>
      </c>
      <c r="HH3" s="6" t="s">
        <v>409</v>
      </c>
      <c r="HI3" s="6" t="s">
        <v>410</v>
      </c>
      <c r="HJ3" s="6" t="s">
        <v>411</v>
      </c>
      <c r="HK3" s="6" t="s">
        <v>412</v>
      </c>
      <c r="HL3" s="6" t="s">
        <v>413</v>
      </c>
      <c r="HM3" s="6" t="s">
        <v>414</v>
      </c>
      <c r="HN3" s="6" t="s">
        <v>415</v>
      </c>
      <c r="HO3" s="6" t="s">
        <v>416</v>
      </c>
      <c r="HP3" s="6" t="s">
        <v>417</v>
      </c>
      <c r="HQ3" s="6" t="s">
        <v>418</v>
      </c>
      <c r="HR3" s="6" t="s">
        <v>419</v>
      </c>
      <c r="HS3" s="6" t="s">
        <v>420</v>
      </c>
      <c r="HT3" s="6" t="s">
        <v>421</v>
      </c>
      <c r="HU3" s="6" t="s">
        <v>422</v>
      </c>
      <c r="HV3" s="6" t="s">
        <v>423</v>
      </c>
      <c r="HW3" s="6" t="s">
        <v>424</v>
      </c>
      <c r="HX3" s="6" t="s">
        <v>425</v>
      </c>
      <c r="HY3" s="6" t="s">
        <v>426</v>
      </c>
      <c r="HZ3" s="6" t="s">
        <v>427</v>
      </c>
      <c r="IA3" s="6" t="s">
        <v>428</v>
      </c>
      <c r="IB3" s="6" t="s">
        <v>429</v>
      </c>
      <c r="IC3" s="6" t="s">
        <v>430</v>
      </c>
      <c r="ID3" s="6" t="s">
        <v>431</v>
      </c>
      <c r="IE3" s="6" t="s">
        <v>432</v>
      </c>
      <c r="IF3" s="6" t="s">
        <v>433</v>
      </c>
      <c r="IG3" s="6" t="s">
        <v>434</v>
      </c>
      <c r="IH3" s="6" t="s">
        <v>435</v>
      </c>
      <c r="II3" s="6" t="s">
        <v>436</v>
      </c>
      <c r="IJ3" s="6" t="s">
        <v>437</v>
      </c>
      <c r="IK3" s="6" t="s">
        <v>438</v>
      </c>
      <c r="IL3" s="6" t="s">
        <v>439</v>
      </c>
      <c r="IM3" s="6" t="s">
        <v>440</v>
      </c>
      <c r="IN3" s="6" t="s">
        <v>441</v>
      </c>
      <c r="IO3" s="6" t="s">
        <v>442</v>
      </c>
      <c r="IP3" s="6" t="s">
        <v>443</v>
      </c>
      <c r="IQ3" s="6" t="s">
        <v>444</v>
      </c>
      <c r="IR3" s="6" t="s">
        <v>445</v>
      </c>
      <c r="IS3" s="6" t="s">
        <v>446</v>
      </c>
      <c r="IT3" s="6"/>
    </row>
    <row r="4" spans="1:254" x14ac:dyDescent="0.25">
      <c r="A4" s="7" t="s">
        <v>32</v>
      </c>
      <c r="B4" s="7" t="s">
        <v>33</v>
      </c>
      <c r="C4" s="7" t="s">
        <v>447</v>
      </c>
      <c r="D4" s="7">
        <v>2</v>
      </c>
      <c r="E4" s="7">
        <v>507.290548</v>
      </c>
      <c r="F4" s="7">
        <v>1</v>
      </c>
      <c r="G4" s="7">
        <v>829.45264199999997</v>
      </c>
      <c r="H4" s="7" t="s">
        <v>448</v>
      </c>
      <c r="I4" s="7">
        <v>48779132</v>
      </c>
      <c r="J4" s="7">
        <v>1E-4</v>
      </c>
      <c r="K4" s="7">
        <v>14533012</v>
      </c>
      <c r="L4" s="8">
        <v>4.5415999999999998E-2</v>
      </c>
      <c r="M4" s="7" t="s">
        <v>34</v>
      </c>
      <c r="N4" s="7">
        <v>32953334</v>
      </c>
      <c r="O4" s="7">
        <v>1E-4</v>
      </c>
      <c r="P4" s="7">
        <v>9926376</v>
      </c>
      <c r="Q4" s="8">
        <v>3.1538999999999998E-2</v>
      </c>
      <c r="R4" s="7" t="s">
        <v>39</v>
      </c>
      <c r="S4" s="7">
        <v>25438438</v>
      </c>
      <c r="T4" s="7">
        <v>1E-4</v>
      </c>
      <c r="U4" s="7">
        <v>7446145</v>
      </c>
      <c r="V4" s="8">
        <v>6.3770999999999994E-2</v>
      </c>
      <c r="W4" s="7" t="s">
        <v>41</v>
      </c>
      <c r="X4" s="7">
        <v>21324056</v>
      </c>
      <c r="Y4" s="7">
        <v>1E-4</v>
      </c>
      <c r="Z4" s="7">
        <v>6365517</v>
      </c>
      <c r="AA4" s="8">
        <v>5.9575000000000003E-2</v>
      </c>
      <c r="AB4" s="7" t="s">
        <v>43</v>
      </c>
      <c r="AC4" s="7">
        <v>19702766</v>
      </c>
      <c r="AD4" s="7">
        <v>1E-4</v>
      </c>
      <c r="AE4" s="7">
        <v>5810858</v>
      </c>
      <c r="AF4" s="8">
        <v>6.9957000000000005E-2</v>
      </c>
      <c r="AG4" s="7" t="s">
        <v>45</v>
      </c>
      <c r="AH4" s="7">
        <v>18717122</v>
      </c>
      <c r="AI4" s="7">
        <v>1E-4</v>
      </c>
      <c r="AJ4" s="7">
        <v>5502442</v>
      </c>
      <c r="AK4" s="8">
        <v>5.6684999999999999E-2</v>
      </c>
      <c r="AL4" s="7" t="s">
        <v>47</v>
      </c>
      <c r="AM4" s="7">
        <v>21296602</v>
      </c>
      <c r="AN4" s="7">
        <v>2.0000000000000001E-4</v>
      </c>
      <c r="AO4" s="7">
        <v>6323496</v>
      </c>
      <c r="AP4" s="8">
        <v>7.8560000000000005E-2</v>
      </c>
      <c r="AQ4" s="7" t="s">
        <v>49</v>
      </c>
      <c r="AR4" s="7">
        <v>20777682</v>
      </c>
      <c r="AS4" s="7">
        <v>1E-4</v>
      </c>
      <c r="AT4" s="7">
        <v>6204452</v>
      </c>
      <c r="AU4" s="8">
        <v>4.9272000000000003E-2</v>
      </c>
      <c r="AV4" s="7" t="s">
        <v>51</v>
      </c>
      <c r="AW4" s="7">
        <v>20541600</v>
      </c>
      <c r="AX4" s="7">
        <v>2.0000000000000001E-4</v>
      </c>
      <c r="AY4" s="7">
        <v>6169631</v>
      </c>
      <c r="AZ4" s="8">
        <v>7.8311000000000006E-2</v>
      </c>
      <c r="BA4" s="7" t="s">
        <v>53</v>
      </c>
      <c r="BB4" s="7">
        <v>37566768</v>
      </c>
      <c r="BC4" s="7">
        <v>8.9999999999999998E-4</v>
      </c>
      <c r="BD4" s="7">
        <v>11237571</v>
      </c>
      <c r="BE4" s="8">
        <v>0.48749999999999999</v>
      </c>
      <c r="BF4" s="7" t="s">
        <v>55</v>
      </c>
      <c r="BG4" s="7">
        <v>30112622</v>
      </c>
      <c r="BH4" s="7">
        <v>1E-3</v>
      </c>
      <c r="BI4" s="7">
        <v>8934059</v>
      </c>
      <c r="BJ4" s="8">
        <v>0.55488999999999999</v>
      </c>
      <c r="BK4" s="7" t="s">
        <v>59</v>
      </c>
      <c r="BL4" s="7">
        <v>25595940</v>
      </c>
      <c r="BM4" s="7">
        <v>1E-3</v>
      </c>
      <c r="BN4" s="7">
        <v>7648683</v>
      </c>
      <c r="BO4" s="8">
        <v>0.52947</v>
      </c>
      <c r="BP4" s="7" t="s">
        <v>61</v>
      </c>
      <c r="BQ4" s="7">
        <v>24663152</v>
      </c>
      <c r="BR4" s="7">
        <v>8.9999999999999998E-4</v>
      </c>
      <c r="BS4" s="7">
        <v>7404745</v>
      </c>
      <c r="BT4" s="8">
        <v>0.49003000000000002</v>
      </c>
      <c r="BU4" s="7" t="s">
        <v>63</v>
      </c>
      <c r="BV4" s="7">
        <v>23383024</v>
      </c>
      <c r="BW4" s="7">
        <v>1E-3</v>
      </c>
      <c r="BX4" s="7">
        <v>6992146</v>
      </c>
      <c r="BY4" s="8">
        <v>0.51204000000000005</v>
      </c>
      <c r="BZ4" s="7" t="s">
        <v>65</v>
      </c>
      <c r="CA4" s="7">
        <v>25492342</v>
      </c>
      <c r="CB4" s="7">
        <v>2.0999999999999999E-3</v>
      </c>
      <c r="CC4" s="7">
        <v>7553576</v>
      </c>
      <c r="CD4" s="8">
        <v>1.1645000000000001</v>
      </c>
      <c r="CE4" s="7" t="s">
        <v>67</v>
      </c>
      <c r="CF4" s="7">
        <v>22039026</v>
      </c>
      <c r="CG4" s="7">
        <v>2.0999999999999999E-3</v>
      </c>
      <c r="CH4" s="7">
        <v>6561791</v>
      </c>
      <c r="CI4" s="8">
        <v>1.1762999999999999</v>
      </c>
      <c r="CJ4" s="7" t="s">
        <v>70</v>
      </c>
      <c r="CK4" s="7">
        <v>20335112</v>
      </c>
      <c r="CL4" s="7">
        <v>2.0999999999999999E-3</v>
      </c>
      <c r="CM4" s="7">
        <v>6105534</v>
      </c>
      <c r="CN4" s="8">
        <v>1.1727000000000001</v>
      </c>
      <c r="CO4" s="7" t="s">
        <v>72</v>
      </c>
      <c r="CP4" s="7">
        <v>19265138</v>
      </c>
      <c r="CQ4" s="7">
        <v>2.2000000000000001E-3</v>
      </c>
      <c r="CR4" s="7">
        <v>5794960</v>
      </c>
      <c r="CS4" s="8">
        <v>1.2385999999999999</v>
      </c>
      <c r="CT4" s="7" t="s">
        <v>74</v>
      </c>
      <c r="CU4" s="7">
        <v>19260160</v>
      </c>
      <c r="CV4" s="7">
        <v>2.2000000000000001E-3</v>
      </c>
      <c r="CW4" s="7">
        <v>5708684</v>
      </c>
      <c r="CX4" s="8">
        <v>1.1931</v>
      </c>
      <c r="CY4" s="7" t="s">
        <v>76</v>
      </c>
      <c r="CZ4" s="7">
        <v>24966088</v>
      </c>
      <c r="DA4" s="7">
        <v>8.8000000000000005E-3</v>
      </c>
      <c r="DB4" s="7">
        <v>7386937</v>
      </c>
      <c r="DC4" s="8">
        <v>5.0857000000000001</v>
      </c>
      <c r="DD4" s="7" t="s">
        <v>78</v>
      </c>
      <c r="DE4" s="7">
        <v>23442888</v>
      </c>
      <c r="DF4" s="7">
        <v>8.5000000000000006E-3</v>
      </c>
      <c r="DG4" s="7">
        <v>6908433</v>
      </c>
      <c r="DH4" s="8">
        <v>4.9234</v>
      </c>
      <c r="DI4" s="7" t="s">
        <v>81</v>
      </c>
      <c r="DJ4" s="7">
        <v>22308180</v>
      </c>
      <c r="DK4" s="7">
        <v>8.5000000000000006E-3</v>
      </c>
      <c r="DL4" s="7">
        <v>6606451</v>
      </c>
      <c r="DM4" s="8">
        <v>4.9447999999999999</v>
      </c>
      <c r="DN4" s="7" t="s">
        <v>83</v>
      </c>
      <c r="DO4" s="7">
        <v>22192554</v>
      </c>
      <c r="DP4" s="7">
        <v>8.3000000000000001E-3</v>
      </c>
      <c r="DQ4" s="7">
        <v>6655745</v>
      </c>
      <c r="DR4" s="8">
        <v>4.8154000000000003</v>
      </c>
      <c r="DS4" s="7" t="s">
        <v>85</v>
      </c>
      <c r="DT4" s="7">
        <v>22721498</v>
      </c>
      <c r="DU4" s="7">
        <v>8.0999999999999996E-3</v>
      </c>
      <c r="DV4" s="7">
        <v>6747613</v>
      </c>
      <c r="DW4" s="8">
        <v>4.6990999999999996</v>
      </c>
      <c r="DX4" s="7" t="s">
        <v>87</v>
      </c>
      <c r="DY4" s="7">
        <v>28262628</v>
      </c>
      <c r="DZ4" s="7">
        <v>2.12E-2</v>
      </c>
      <c r="EA4" s="7">
        <v>8303920</v>
      </c>
      <c r="EB4" s="8">
        <v>12.694000000000001</v>
      </c>
      <c r="EC4" s="7" t="s">
        <v>89</v>
      </c>
      <c r="ED4" s="7">
        <v>24806566</v>
      </c>
      <c r="EE4" s="7">
        <v>2.1299999999999999E-2</v>
      </c>
      <c r="EF4" s="7">
        <v>7495372</v>
      </c>
      <c r="EG4" s="8">
        <v>12.766999999999999</v>
      </c>
      <c r="EH4" s="7" t="s">
        <v>93</v>
      </c>
      <c r="EI4" s="7">
        <v>24517868</v>
      </c>
      <c r="EJ4" s="7">
        <v>2.07E-2</v>
      </c>
      <c r="EK4" s="7">
        <v>7139743</v>
      </c>
      <c r="EL4" s="8">
        <v>12.430999999999999</v>
      </c>
      <c r="EM4" s="7" t="s">
        <v>95</v>
      </c>
      <c r="EN4" s="7">
        <v>23822200</v>
      </c>
      <c r="EO4" s="7">
        <v>2.1000000000000001E-2</v>
      </c>
      <c r="EP4" s="7">
        <v>7115740</v>
      </c>
      <c r="EQ4" s="8">
        <v>12.617000000000001</v>
      </c>
      <c r="ER4" s="7" t="s">
        <v>97</v>
      </c>
      <c r="ES4" s="7">
        <v>23250612</v>
      </c>
      <c r="ET4" s="7">
        <v>2.0899999999999998E-2</v>
      </c>
      <c r="EU4" s="7">
        <v>6940901</v>
      </c>
      <c r="EV4" s="8">
        <v>12.512</v>
      </c>
      <c r="EW4" s="7" t="s">
        <v>99</v>
      </c>
      <c r="EX4" s="7">
        <v>31547704</v>
      </c>
      <c r="EY4" s="7">
        <v>8.4199999999999997E-2</v>
      </c>
      <c r="EZ4" s="7">
        <v>9535554</v>
      </c>
      <c r="FA4" s="8">
        <v>53.173000000000002</v>
      </c>
      <c r="FB4" s="7" t="s">
        <v>101</v>
      </c>
      <c r="FC4" s="7">
        <v>26108372</v>
      </c>
      <c r="FD4" s="7">
        <v>8.2699999999999996E-2</v>
      </c>
      <c r="FE4" s="7">
        <v>7703506</v>
      </c>
      <c r="FF4" s="8">
        <v>52.151000000000003</v>
      </c>
      <c r="FG4" s="7" t="s">
        <v>104</v>
      </c>
      <c r="FH4" s="7">
        <v>24882818</v>
      </c>
      <c r="FI4" s="7">
        <v>8.5199999999999998E-2</v>
      </c>
      <c r="FJ4" s="7">
        <v>7367748</v>
      </c>
      <c r="FK4" s="8">
        <v>53.789000000000001</v>
      </c>
      <c r="FL4" s="7" t="s">
        <v>106</v>
      </c>
      <c r="FM4" s="7">
        <v>24253312</v>
      </c>
      <c r="FN4" s="7">
        <v>8.3299999999999999E-2</v>
      </c>
      <c r="FO4" s="7">
        <v>7250735</v>
      </c>
      <c r="FP4" s="8">
        <v>52.533999999999999</v>
      </c>
      <c r="FQ4" s="7" t="s">
        <v>108</v>
      </c>
      <c r="FR4" s="7">
        <v>23327654</v>
      </c>
      <c r="FS4" s="7">
        <v>8.4099999999999994E-2</v>
      </c>
      <c r="FT4" s="7">
        <v>6885691</v>
      </c>
      <c r="FU4" s="8">
        <v>53.106000000000002</v>
      </c>
      <c r="FV4" s="7" t="s">
        <v>110</v>
      </c>
      <c r="FW4" s="7">
        <v>34279956</v>
      </c>
      <c r="FX4" s="7">
        <v>0.76780000000000004</v>
      </c>
      <c r="FY4" s="7">
        <v>10386788</v>
      </c>
      <c r="FZ4" s="8">
        <v>525.26</v>
      </c>
      <c r="GA4" s="7" t="s">
        <v>112</v>
      </c>
      <c r="GB4" s="7">
        <v>28723550</v>
      </c>
      <c r="GC4" s="7">
        <v>0.76619999999999999</v>
      </c>
      <c r="GD4" s="7">
        <v>8723697</v>
      </c>
      <c r="GE4" s="8">
        <v>524.11</v>
      </c>
      <c r="GF4" s="7" t="s">
        <v>115</v>
      </c>
      <c r="GG4" s="7">
        <v>26011000</v>
      </c>
      <c r="GH4" s="7">
        <v>0.76759999999999995</v>
      </c>
      <c r="GI4" s="7">
        <v>7814980</v>
      </c>
      <c r="GJ4" s="8">
        <v>525.1</v>
      </c>
      <c r="GK4" s="7" t="s">
        <v>117</v>
      </c>
      <c r="GL4" s="7">
        <v>24468312</v>
      </c>
      <c r="GM4" s="7">
        <v>0.77249999999999996</v>
      </c>
      <c r="GN4" s="7">
        <v>7224537</v>
      </c>
      <c r="GO4" s="8">
        <v>528.63</v>
      </c>
      <c r="GP4" s="7" t="s">
        <v>119</v>
      </c>
      <c r="GQ4" s="7">
        <v>23865444</v>
      </c>
      <c r="GR4" s="7">
        <v>0.76370000000000005</v>
      </c>
      <c r="GS4" s="7">
        <v>7077833</v>
      </c>
      <c r="GT4" s="8">
        <v>522.37</v>
      </c>
      <c r="GU4" s="7" t="s">
        <v>121</v>
      </c>
      <c r="GV4" s="7">
        <v>38030440</v>
      </c>
      <c r="GW4" s="7">
        <v>1.8005</v>
      </c>
      <c r="GX4" s="7">
        <v>11395696</v>
      </c>
      <c r="GY4" s="8">
        <v>1270.7</v>
      </c>
      <c r="GZ4" s="7" t="s">
        <v>123</v>
      </c>
      <c r="HA4" s="7">
        <v>29996592</v>
      </c>
      <c r="HB4" s="7">
        <v>1.7218</v>
      </c>
      <c r="HC4" s="7">
        <v>8873652</v>
      </c>
      <c r="HD4" s="8">
        <v>1213.0999999999999</v>
      </c>
      <c r="HE4" s="7" t="s">
        <v>126</v>
      </c>
      <c r="HF4" s="7">
        <v>26232568</v>
      </c>
      <c r="HG4" s="7">
        <v>1.6959</v>
      </c>
      <c r="HH4" s="7">
        <v>7830177</v>
      </c>
      <c r="HI4" s="8">
        <v>1194.2</v>
      </c>
      <c r="HJ4" s="7" t="s">
        <v>128</v>
      </c>
      <c r="HK4" s="7">
        <v>24431376</v>
      </c>
      <c r="HL4" s="7">
        <v>1.6918</v>
      </c>
      <c r="HM4" s="7">
        <v>7253684</v>
      </c>
      <c r="HN4" s="8">
        <v>1191.2</v>
      </c>
      <c r="HO4" s="7" t="s">
        <v>130</v>
      </c>
      <c r="HP4" s="7">
        <v>23458916</v>
      </c>
      <c r="HQ4" s="7">
        <v>1.6706000000000001</v>
      </c>
      <c r="HR4" s="7">
        <v>7054429</v>
      </c>
      <c r="HS4" s="8">
        <v>1175.7</v>
      </c>
      <c r="HT4" s="7" t="s">
        <v>132</v>
      </c>
      <c r="HU4" s="7">
        <v>36639596</v>
      </c>
      <c r="HV4" s="7">
        <v>3.4314</v>
      </c>
      <c r="HW4" s="7">
        <v>11081528</v>
      </c>
      <c r="HX4" s="8">
        <v>2479.1999999999998</v>
      </c>
      <c r="HY4" s="7" t="s">
        <v>134</v>
      </c>
      <c r="HZ4" s="7">
        <v>29995682</v>
      </c>
      <c r="IA4" s="7">
        <v>3.4203999999999999</v>
      </c>
      <c r="IB4" s="7">
        <v>9001874</v>
      </c>
      <c r="IC4" s="8">
        <v>2470.9</v>
      </c>
      <c r="ID4" s="7" t="s">
        <v>137</v>
      </c>
      <c r="IE4" s="7">
        <v>27048828</v>
      </c>
      <c r="IF4" s="7">
        <v>3.3409</v>
      </c>
      <c r="IG4" s="7">
        <v>8221793</v>
      </c>
      <c r="IH4" s="8">
        <v>2411.4</v>
      </c>
      <c r="II4" s="7" t="s">
        <v>139</v>
      </c>
      <c r="IJ4" s="7">
        <v>24992586</v>
      </c>
      <c r="IK4" s="7">
        <v>3.3283</v>
      </c>
      <c r="IL4" s="7">
        <v>7469614</v>
      </c>
      <c r="IM4" s="8">
        <v>2402</v>
      </c>
      <c r="IN4" s="7" t="s">
        <v>141</v>
      </c>
      <c r="IO4" s="7">
        <v>24273844</v>
      </c>
      <c r="IP4" s="7">
        <v>3.3102</v>
      </c>
      <c r="IQ4" s="7">
        <v>7239302</v>
      </c>
      <c r="IR4" s="8">
        <v>2388.4</v>
      </c>
      <c r="IS4" s="7" t="s">
        <v>143</v>
      </c>
      <c r="IT4" s="7"/>
    </row>
    <row r="5" spans="1:254" x14ac:dyDescent="0.25">
      <c r="A5" s="7" t="s">
        <v>32</v>
      </c>
      <c r="B5" s="7" t="s">
        <v>33</v>
      </c>
      <c r="C5" s="7" t="s">
        <v>447</v>
      </c>
      <c r="D5" s="7">
        <v>2</v>
      </c>
      <c r="E5" s="7">
        <v>507.290548</v>
      </c>
      <c r="F5" s="7">
        <v>1</v>
      </c>
      <c r="G5" s="7">
        <v>742.420613</v>
      </c>
      <c r="H5" s="7" t="s">
        <v>449</v>
      </c>
      <c r="I5" s="7">
        <v>48779132</v>
      </c>
      <c r="J5" s="7">
        <v>1E-4</v>
      </c>
      <c r="K5" s="7">
        <v>23942544</v>
      </c>
      <c r="L5" s="8">
        <v>4.5415999999999998E-2</v>
      </c>
      <c r="M5" s="7" t="s">
        <v>34</v>
      </c>
      <c r="N5" s="7">
        <v>32953334</v>
      </c>
      <c r="O5" s="7">
        <v>1E-4</v>
      </c>
      <c r="P5" s="7">
        <v>16016691</v>
      </c>
      <c r="Q5" s="8">
        <v>3.1538999999999998E-2</v>
      </c>
      <c r="R5" s="7" t="s">
        <v>39</v>
      </c>
      <c r="S5" s="7">
        <v>25438438</v>
      </c>
      <c r="T5" s="7">
        <v>1E-4</v>
      </c>
      <c r="U5" s="7">
        <v>12579967</v>
      </c>
      <c r="V5" s="8">
        <v>6.3770999999999994E-2</v>
      </c>
      <c r="W5" s="7" t="s">
        <v>41</v>
      </c>
      <c r="X5" s="7">
        <v>21324056</v>
      </c>
      <c r="Y5" s="7">
        <v>1E-4</v>
      </c>
      <c r="Z5" s="7">
        <v>10381256</v>
      </c>
      <c r="AA5" s="8">
        <v>5.9575000000000003E-2</v>
      </c>
      <c r="AB5" s="7" t="s">
        <v>43</v>
      </c>
      <c r="AC5" s="7">
        <v>19702766</v>
      </c>
      <c r="AD5" s="7">
        <v>1E-4</v>
      </c>
      <c r="AE5" s="7">
        <v>9676229</v>
      </c>
      <c r="AF5" s="8">
        <v>6.9957000000000005E-2</v>
      </c>
      <c r="AG5" s="7" t="s">
        <v>45</v>
      </c>
      <c r="AH5" s="7">
        <v>18717122</v>
      </c>
      <c r="AI5" s="7">
        <v>1E-4</v>
      </c>
      <c r="AJ5" s="7">
        <v>9183998</v>
      </c>
      <c r="AK5" s="8">
        <v>5.6684999999999999E-2</v>
      </c>
      <c r="AL5" s="7" t="s">
        <v>47</v>
      </c>
      <c r="AM5" s="7">
        <v>21296602</v>
      </c>
      <c r="AN5" s="7">
        <v>2.0000000000000001E-4</v>
      </c>
      <c r="AO5" s="7">
        <v>10460942</v>
      </c>
      <c r="AP5" s="8">
        <v>7.8560000000000005E-2</v>
      </c>
      <c r="AQ5" s="7" t="s">
        <v>49</v>
      </c>
      <c r="AR5" s="7">
        <v>20777682</v>
      </c>
      <c r="AS5" s="7">
        <v>1E-4</v>
      </c>
      <c r="AT5" s="7">
        <v>10180772</v>
      </c>
      <c r="AU5" s="8">
        <v>4.9272000000000003E-2</v>
      </c>
      <c r="AV5" s="7" t="s">
        <v>51</v>
      </c>
      <c r="AW5" s="7">
        <v>20541600</v>
      </c>
      <c r="AX5" s="7">
        <v>2.0000000000000001E-4</v>
      </c>
      <c r="AY5" s="7">
        <v>9933499</v>
      </c>
      <c r="AZ5" s="8">
        <v>7.8311000000000006E-2</v>
      </c>
      <c r="BA5" s="7" t="s">
        <v>53</v>
      </c>
      <c r="BB5" s="7">
        <v>37566768</v>
      </c>
      <c r="BC5" s="7">
        <v>8.9999999999999998E-4</v>
      </c>
      <c r="BD5" s="7">
        <v>18342334</v>
      </c>
      <c r="BE5" s="8">
        <v>0.48749999999999999</v>
      </c>
      <c r="BF5" s="7" t="s">
        <v>55</v>
      </c>
      <c r="BG5" s="7">
        <v>30112622</v>
      </c>
      <c r="BH5" s="7">
        <v>1E-3</v>
      </c>
      <c r="BI5" s="7">
        <v>14796116</v>
      </c>
      <c r="BJ5" s="8">
        <v>0.55488999999999999</v>
      </c>
      <c r="BK5" s="7" t="s">
        <v>59</v>
      </c>
      <c r="BL5" s="7">
        <v>25595940</v>
      </c>
      <c r="BM5" s="7">
        <v>1E-3</v>
      </c>
      <c r="BN5" s="7">
        <v>12514114</v>
      </c>
      <c r="BO5" s="8">
        <v>0.52947</v>
      </c>
      <c r="BP5" s="7" t="s">
        <v>61</v>
      </c>
      <c r="BQ5" s="7">
        <v>24663152</v>
      </c>
      <c r="BR5" s="7">
        <v>8.9999999999999998E-4</v>
      </c>
      <c r="BS5" s="7">
        <v>12009878</v>
      </c>
      <c r="BT5" s="8">
        <v>0.49003000000000002</v>
      </c>
      <c r="BU5" s="7" t="s">
        <v>63</v>
      </c>
      <c r="BV5" s="7">
        <v>23383024</v>
      </c>
      <c r="BW5" s="7">
        <v>1E-3</v>
      </c>
      <c r="BX5" s="7">
        <v>11390573</v>
      </c>
      <c r="BY5" s="8">
        <v>0.51204000000000005</v>
      </c>
      <c r="BZ5" s="7" t="s">
        <v>65</v>
      </c>
      <c r="CA5" s="7">
        <v>25492342</v>
      </c>
      <c r="CB5" s="7">
        <v>2.0999999999999999E-3</v>
      </c>
      <c r="CC5" s="7">
        <v>12469710</v>
      </c>
      <c r="CD5" s="8">
        <v>1.1645000000000001</v>
      </c>
      <c r="CE5" s="7" t="s">
        <v>67</v>
      </c>
      <c r="CF5" s="7">
        <v>22039026</v>
      </c>
      <c r="CG5" s="7">
        <v>2.0999999999999999E-3</v>
      </c>
      <c r="CH5" s="7">
        <v>10793009</v>
      </c>
      <c r="CI5" s="8">
        <v>1.1762999999999999</v>
      </c>
      <c r="CJ5" s="7" t="s">
        <v>70</v>
      </c>
      <c r="CK5" s="7">
        <v>20335112</v>
      </c>
      <c r="CL5" s="7">
        <v>2.0999999999999999E-3</v>
      </c>
      <c r="CM5" s="7">
        <v>9883649</v>
      </c>
      <c r="CN5" s="8">
        <v>1.1727000000000001</v>
      </c>
      <c r="CO5" s="7" t="s">
        <v>72</v>
      </c>
      <c r="CP5" s="7">
        <v>19265138</v>
      </c>
      <c r="CQ5" s="7">
        <v>2.2000000000000001E-3</v>
      </c>
      <c r="CR5" s="7">
        <v>9296080</v>
      </c>
      <c r="CS5" s="8">
        <v>1.2385999999999999</v>
      </c>
      <c r="CT5" s="7" t="s">
        <v>74</v>
      </c>
      <c r="CU5" s="7">
        <v>19260160</v>
      </c>
      <c r="CV5" s="7">
        <v>2.2000000000000001E-3</v>
      </c>
      <c r="CW5" s="7">
        <v>9427579</v>
      </c>
      <c r="CX5" s="8">
        <v>1.1931</v>
      </c>
      <c r="CY5" s="7" t="s">
        <v>76</v>
      </c>
      <c r="CZ5" s="7">
        <v>24966088</v>
      </c>
      <c r="DA5" s="7">
        <v>8.8000000000000005E-3</v>
      </c>
      <c r="DB5" s="7">
        <v>12264451</v>
      </c>
      <c r="DC5" s="8">
        <v>5.0857000000000001</v>
      </c>
      <c r="DD5" s="7" t="s">
        <v>78</v>
      </c>
      <c r="DE5" s="7">
        <v>23442888</v>
      </c>
      <c r="DF5" s="7">
        <v>8.5000000000000006E-3</v>
      </c>
      <c r="DG5" s="7">
        <v>11463710</v>
      </c>
      <c r="DH5" s="8">
        <v>4.9234</v>
      </c>
      <c r="DI5" s="7" t="s">
        <v>81</v>
      </c>
      <c r="DJ5" s="7">
        <v>22308180</v>
      </c>
      <c r="DK5" s="7">
        <v>8.5000000000000006E-3</v>
      </c>
      <c r="DL5" s="7">
        <v>10904948</v>
      </c>
      <c r="DM5" s="8">
        <v>4.9447999999999999</v>
      </c>
      <c r="DN5" s="7" t="s">
        <v>83</v>
      </c>
      <c r="DO5" s="7">
        <v>22192554</v>
      </c>
      <c r="DP5" s="7">
        <v>8.3000000000000001E-3</v>
      </c>
      <c r="DQ5" s="7">
        <v>10803890</v>
      </c>
      <c r="DR5" s="8">
        <v>4.8154000000000003</v>
      </c>
      <c r="DS5" s="7" t="s">
        <v>85</v>
      </c>
      <c r="DT5" s="7">
        <v>22721498</v>
      </c>
      <c r="DU5" s="7">
        <v>8.0999999999999996E-3</v>
      </c>
      <c r="DV5" s="7">
        <v>11118820</v>
      </c>
      <c r="DW5" s="8">
        <v>4.6990999999999996</v>
      </c>
      <c r="DX5" s="7" t="s">
        <v>87</v>
      </c>
      <c r="DY5" s="7">
        <v>28262628</v>
      </c>
      <c r="DZ5" s="7">
        <v>2.12E-2</v>
      </c>
      <c r="EA5" s="7">
        <v>13954014</v>
      </c>
      <c r="EB5" s="8">
        <v>12.694000000000001</v>
      </c>
      <c r="EC5" s="7" t="s">
        <v>89</v>
      </c>
      <c r="ED5" s="7">
        <v>24806566</v>
      </c>
      <c r="EE5" s="7">
        <v>2.1299999999999999E-2</v>
      </c>
      <c r="EF5" s="7">
        <v>12020077</v>
      </c>
      <c r="EG5" s="8">
        <v>12.766999999999999</v>
      </c>
      <c r="EH5" s="7" t="s">
        <v>93</v>
      </c>
      <c r="EI5" s="7">
        <v>24517868</v>
      </c>
      <c r="EJ5" s="7">
        <v>2.07E-2</v>
      </c>
      <c r="EK5" s="7">
        <v>12147502</v>
      </c>
      <c r="EL5" s="8">
        <v>12.430999999999999</v>
      </c>
      <c r="EM5" s="7" t="s">
        <v>95</v>
      </c>
      <c r="EN5" s="7">
        <v>23822200</v>
      </c>
      <c r="EO5" s="7">
        <v>2.1000000000000001E-2</v>
      </c>
      <c r="EP5" s="7">
        <v>11584157</v>
      </c>
      <c r="EQ5" s="8">
        <v>12.617000000000001</v>
      </c>
      <c r="ER5" s="7" t="s">
        <v>97</v>
      </c>
      <c r="ES5" s="7">
        <v>23250612</v>
      </c>
      <c r="ET5" s="7">
        <v>2.0899999999999998E-2</v>
      </c>
      <c r="EU5" s="7">
        <v>11317079</v>
      </c>
      <c r="EV5" s="8">
        <v>12.512</v>
      </c>
      <c r="EW5" s="7" t="s">
        <v>99</v>
      </c>
      <c r="EX5" s="7">
        <v>31547704</v>
      </c>
      <c r="EY5" s="7">
        <v>8.4199999999999997E-2</v>
      </c>
      <c r="EZ5" s="7">
        <v>15445374</v>
      </c>
      <c r="FA5" s="8">
        <v>53.173000000000002</v>
      </c>
      <c r="FB5" s="7" t="s">
        <v>101</v>
      </c>
      <c r="FC5" s="7">
        <v>26108372</v>
      </c>
      <c r="FD5" s="7">
        <v>8.2699999999999996E-2</v>
      </c>
      <c r="FE5" s="7">
        <v>12814756</v>
      </c>
      <c r="FF5" s="8">
        <v>52.151000000000003</v>
      </c>
      <c r="FG5" s="7" t="s">
        <v>104</v>
      </c>
      <c r="FH5" s="7">
        <v>24882818</v>
      </c>
      <c r="FI5" s="7">
        <v>8.5199999999999998E-2</v>
      </c>
      <c r="FJ5" s="7">
        <v>12175806</v>
      </c>
      <c r="FK5" s="8">
        <v>53.789000000000001</v>
      </c>
      <c r="FL5" s="7" t="s">
        <v>106</v>
      </c>
      <c r="FM5" s="7">
        <v>24253312</v>
      </c>
      <c r="FN5" s="7">
        <v>8.3299999999999999E-2</v>
      </c>
      <c r="FO5" s="7">
        <v>11803146</v>
      </c>
      <c r="FP5" s="8">
        <v>52.533999999999999</v>
      </c>
      <c r="FQ5" s="7" t="s">
        <v>108</v>
      </c>
      <c r="FR5" s="7">
        <v>23327654</v>
      </c>
      <c r="FS5" s="7">
        <v>8.4099999999999994E-2</v>
      </c>
      <c r="FT5" s="7">
        <v>11565034</v>
      </c>
      <c r="FU5" s="8">
        <v>53.106000000000002</v>
      </c>
      <c r="FV5" s="7" t="s">
        <v>110</v>
      </c>
      <c r="FW5" s="7">
        <v>34279956</v>
      </c>
      <c r="FX5" s="7">
        <v>0.76780000000000004</v>
      </c>
      <c r="FY5" s="7">
        <v>16522180</v>
      </c>
      <c r="FZ5" s="8">
        <v>525.26</v>
      </c>
      <c r="GA5" s="7" t="s">
        <v>112</v>
      </c>
      <c r="GB5" s="7">
        <v>28723550</v>
      </c>
      <c r="GC5" s="7">
        <v>0.76619999999999999</v>
      </c>
      <c r="GD5" s="7">
        <v>13843479</v>
      </c>
      <c r="GE5" s="8">
        <v>524.11</v>
      </c>
      <c r="GF5" s="7" t="s">
        <v>115</v>
      </c>
      <c r="GG5" s="7">
        <v>26011000</v>
      </c>
      <c r="GH5" s="7">
        <v>0.76759999999999995</v>
      </c>
      <c r="GI5" s="7">
        <v>12548910</v>
      </c>
      <c r="GJ5" s="8">
        <v>525.1</v>
      </c>
      <c r="GK5" s="7" t="s">
        <v>117</v>
      </c>
      <c r="GL5" s="7">
        <v>24468312</v>
      </c>
      <c r="GM5" s="7">
        <v>0.77249999999999996</v>
      </c>
      <c r="GN5" s="7">
        <v>11982816</v>
      </c>
      <c r="GO5" s="8">
        <v>528.63</v>
      </c>
      <c r="GP5" s="7" t="s">
        <v>119</v>
      </c>
      <c r="GQ5" s="7">
        <v>23865444</v>
      </c>
      <c r="GR5" s="7">
        <v>0.76370000000000005</v>
      </c>
      <c r="GS5" s="7">
        <v>11685316</v>
      </c>
      <c r="GT5" s="8">
        <v>522.37</v>
      </c>
      <c r="GU5" s="7" t="s">
        <v>121</v>
      </c>
      <c r="GV5" s="7">
        <v>38030440</v>
      </c>
      <c r="GW5" s="7">
        <v>1.8005</v>
      </c>
      <c r="GX5" s="7">
        <v>18390064</v>
      </c>
      <c r="GY5" s="8">
        <v>1270.7</v>
      </c>
      <c r="GZ5" s="7" t="s">
        <v>123</v>
      </c>
      <c r="HA5" s="7">
        <v>29996592</v>
      </c>
      <c r="HB5" s="7">
        <v>1.7218</v>
      </c>
      <c r="HC5" s="7">
        <v>14721767</v>
      </c>
      <c r="HD5" s="8">
        <v>1213.0999999999999</v>
      </c>
      <c r="HE5" s="7" t="s">
        <v>126</v>
      </c>
      <c r="HF5" s="7">
        <v>26232568</v>
      </c>
      <c r="HG5" s="7">
        <v>1.6959</v>
      </c>
      <c r="HH5" s="7">
        <v>12718529</v>
      </c>
      <c r="HI5" s="8">
        <v>1194.2</v>
      </c>
      <c r="HJ5" s="7" t="s">
        <v>128</v>
      </c>
      <c r="HK5" s="7">
        <v>24431376</v>
      </c>
      <c r="HL5" s="7">
        <v>1.6918</v>
      </c>
      <c r="HM5" s="7">
        <v>11902757</v>
      </c>
      <c r="HN5" s="8">
        <v>1191.2</v>
      </c>
      <c r="HO5" s="7" t="s">
        <v>130</v>
      </c>
      <c r="HP5" s="7">
        <v>23458916</v>
      </c>
      <c r="HQ5" s="7">
        <v>1.6706000000000001</v>
      </c>
      <c r="HR5" s="7">
        <v>11541692</v>
      </c>
      <c r="HS5" s="8">
        <v>1175.7</v>
      </c>
      <c r="HT5" s="7" t="s">
        <v>132</v>
      </c>
      <c r="HU5" s="7">
        <v>36639596</v>
      </c>
      <c r="HV5" s="7">
        <v>3.4314</v>
      </c>
      <c r="HW5" s="7">
        <v>17597090</v>
      </c>
      <c r="HX5" s="8">
        <v>2479.1999999999998</v>
      </c>
      <c r="HY5" s="7" t="s">
        <v>134</v>
      </c>
      <c r="HZ5" s="7">
        <v>29995682</v>
      </c>
      <c r="IA5" s="7">
        <v>3.4203999999999999</v>
      </c>
      <c r="IB5" s="7">
        <v>14637113</v>
      </c>
      <c r="IC5" s="8">
        <v>2470.9</v>
      </c>
      <c r="ID5" s="7" t="s">
        <v>137</v>
      </c>
      <c r="IE5" s="7">
        <v>27048828</v>
      </c>
      <c r="IF5" s="7">
        <v>3.3409</v>
      </c>
      <c r="IG5" s="7">
        <v>13045961</v>
      </c>
      <c r="IH5" s="8">
        <v>2411.4</v>
      </c>
      <c r="II5" s="7" t="s">
        <v>139</v>
      </c>
      <c r="IJ5" s="7">
        <v>24992586</v>
      </c>
      <c r="IK5" s="7">
        <v>3.3283</v>
      </c>
      <c r="IL5" s="7">
        <v>12140198</v>
      </c>
      <c r="IM5" s="8">
        <v>2402</v>
      </c>
      <c r="IN5" s="7" t="s">
        <v>141</v>
      </c>
      <c r="IO5" s="7">
        <v>24273844</v>
      </c>
      <c r="IP5" s="7">
        <v>3.3102</v>
      </c>
      <c r="IQ5" s="7">
        <v>11770240</v>
      </c>
      <c r="IR5" s="8">
        <v>2388.4</v>
      </c>
      <c r="IS5" s="7" t="s">
        <v>143</v>
      </c>
      <c r="IT5" s="7"/>
    </row>
    <row r="6" spans="1:254" x14ac:dyDescent="0.25">
      <c r="A6" s="7" t="s">
        <v>32</v>
      </c>
      <c r="B6" s="7" t="s">
        <v>33</v>
      </c>
      <c r="C6" s="7" t="s">
        <v>447</v>
      </c>
      <c r="D6" s="7">
        <v>2</v>
      </c>
      <c r="E6" s="7">
        <v>507.290548</v>
      </c>
      <c r="F6" s="7">
        <v>1</v>
      </c>
      <c r="G6" s="7">
        <v>641.37293499999998</v>
      </c>
      <c r="H6" s="7" t="s">
        <v>450</v>
      </c>
      <c r="I6" s="7">
        <v>48779132</v>
      </c>
      <c r="J6" s="7">
        <v>1E-4</v>
      </c>
      <c r="K6" s="7">
        <v>10303576</v>
      </c>
      <c r="L6" s="8">
        <v>4.5415999999999998E-2</v>
      </c>
      <c r="M6" s="7" t="s">
        <v>34</v>
      </c>
      <c r="N6" s="7">
        <v>32953334</v>
      </c>
      <c r="O6" s="7">
        <v>1E-4</v>
      </c>
      <c r="P6" s="7">
        <v>7010267</v>
      </c>
      <c r="Q6" s="8">
        <v>3.1538999999999998E-2</v>
      </c>
      <c r="R6" s="7" t="s">
        <v>39</v>
      </c>
      <c r="S6" s="7">
        <v>25438438</v>
      </c>
      <c r="T6" s="7">
        <v>1E-4</v>
      </c>
      <c r="U6" s="7">
        <v>5412327</v>
      </c>
      <c r="V6" s="8">
        <v>6.3770999999999994E-2</v>
      </c>
      <c r="W6" s="7" t="s">
        <v>41</v>
      </c>
      <c r="X6" s="7">
        <v>21324056</v>
      </c>
      <c r="Y6" s="7">
        <v>1E-4</v>
      </c>
      <c r="Z6" s="7">
        <v>4577283</v>
      </c>
      <c r="AA6" s="8">
        <v>5.9575000000000003E-2</v>
      </c>
      <c r="AB6" s="7" t="s">
        <v>43</v>
      </c>
      <c r="AC6" s="7">
        <v>19702766</v>
      </c>
      <c r="AD6" s="7">
        <v>1E-4</v>
      </c>
      <c r="AE6" s="7">
        <v>4215681</v>
      </c>
      <c r="AF6" s="8">
        <v>6.9957000000000005E-2</v>
      </c>
      <c r="AG6" s="7" t="s">
        <v>45</v>
      </c>
      <c r="AH6" s="7">
        <v>18717122</v>
      </c>
      <c r="AI6" s="7">
        <v>1E-4</v>
      </c>
      <c r="AJ6" s="7">
        <v>4030683</v>
      </c>
      <c r="AK6" s="8">
        <v>5.6684999999999999E-2</v>
      </c>
      <c r="AL6" s="7" t="s">
        <v>47</v>
      </c>
      <c r="AM6" s="7">
        <v>21296602</v>
      </c>
      <c r="AN6" s="7">
        <v>2.0000000000000001E-4</v>
      </c>
      <c r="AO6" s="7">
        <v>4512165</v>
      </c>
      <c r="AP6" s="8">
        <v>7.8560000000000005E-2</v>
      </c>
      <c r="AQ6" s="7" t="s">
        <v>49</v>
      </c>
      <c r="AR6" s="7">
        <v>20777682</v>
      </c>
      <c r="AS6" s="7">
        <v>1E-4</v>
      </c>
      <c r="AT6" s="7">
        <v>4392459</v>
      </c>
      <c r="AU6" s="8">
        <v>4.9272000000000003E-2</v>
      </c>
      <c r="AV6" s="7" t="s">
        <v>51</v>
      </c>
      <c r="AW6" s="7">
        <v>20541600</v>
      </c>
      <c r="AX6" s="7">
        <v>2.0000000000000001E-4</v>
      </c>
      <c r="AY6" s="7">
        <v>4438470</v>
      </c>
      <c r="AZ6" s="8">
        <v>7.8311000000000006E-2</v>
      </c>
      <c r="BA6" s="7" t="s">
        <v>53</v>
      </c>
      <c r="BB6" s="7">
        <v>37566768</v>
      </c>
      <c r="BC6" s="7">
        <v>8.9999999999999998E-4</v>
      </c>
      <c r="BD6" s="7">
        <v>7986863</v>
      </c>
      <c r="BE6" s="8">
        <v>0.48749999999999999</v>
      </c>
      <c r="BF6" s="7" t="s">
        <v>55</v>
      </c>
      <c r="BG6" s="7">
        <v>30112622</v>
      </c>
      <c r="BH6" s="7">
        <v>1E-3</v>
      </c>
      <c r="BI6" s="7">
        <v>6382446</v>
      </c>
      <c r="BJ6" s="8">
        <v>0.55488999999999999</v>
      </c>
      <c r="BK6" s="7" t="s">
        <v>59</v>
      </c>
      <c r="BL6" s="7">
        <v>25595940</v>
      </c>
      <c r="BM6" s="7">
        <v>1E-3</v>
      </c>
      <c r="BN6" s="7">
        <v>5433145</v>
      </c>
      <c r="BO6" s="8">
        <v>0.52947</v>
      </c>
      <c r="BP6" s="7" t="s">
        <v>61</v>
      </c>
      <c r="BQ6" s="7">
        <v>24663152</v>
      </c>
      <c r="BR6" s="7">
        <v>8.9999999999999998E-4</v>
      </c>
      <c r="BS6" s="7">
        <v>5248528</v>
      </c>
      <c r="BT6" s="8">
        <v>0.49003000000000002</v>
      </c>
      <c r="BU6" s="7" t="s">
        <v>63</v>
      </c>
      <c r="BV6" s="7">
        <v>23383024</v>
      </c>
      <c r="BW6" s="7">
        <v>1E-3</v>
      </c>
      <c r="BX6" s="7">
        <v>5000303</v>
      </c>
      <c r="BY6" s="8">
        <v>0.51204000000000005</v>
      </c>
      <c r="BZ6" s="7" t="s">
        <v>65</v>
      </c>
      <c r="CA6" s="7">
        <v>25492342</v>
      </c>
      <c r="CB6" s="7">
        <v>2.0999999999999999E-3</v>
      </c>
      <c r="CC6" s="7">
        <v>5469056</v>
      </c>
      <c r="CD6" s="8">
        <v>1.1645000000000001</v>
      </c>
      <c r="CE6" s="7" t="s">
        <v>67</v>
      </c>
      <c r="CF6" s="7">
        <v>22039026</v>
      </c>
      <c r="CG6" s="7">
        <v>2.0999999999999999E-3</v>
      </c>
      <c r="CH6" s="7">
        <v>4684226</v>
      </c>
      <c r="CI6" s="8">
        <v>1.1762999999999999</v>
      </c>
      <c r="CJ6" s="7" t="s">
        <v>70</v>
      </c>
      <c r="CK6" s="7">
        <v>20335112</v>
      </c>
      <c r="CL6" s="7">
        <v>2.0999999999999999E-3</v>
      </c>
      <c r="CM6" s="7">
        <v>4345930</v>
      </c>
      <c r="CN6" s="8">
        <v>1.1727000000000001</v>
      </c>
      <c r="CO6" s="7" t="s">
        <v>72</v>
      </c>
      <c r="CP6" s="7">
        <v>19265138</v>
      </c>
      <c r="CQ6" s="7">
        <v>2.2000000000000001E-3</v>
      </c>
      <c r="CR6" s="7">
        <v>4174099</v>
      </c>
      <c r="CS6" s="8">
        <v>1.2385999999999999</v>
      </c>
      <c r="CT6" s="7" t="s">
        <v>74</v>
      </c>
      <c r="CU6" s="7">
        <v>19260160</v>
      </c>
      <c r="CV6" s="7">
        <v>2.2000000000000001E-3</v>
      </c>
      <c r="CW6" s="7">
        <v>4123896</v>
      </c>
      <c r="CX6" s="8">
        <v>1.1931</v>
      </c>
      <c r="CY6" s="7" t="s">
        <v>76</v>
      </c>
      <c r="CZ6" s="7">
        <v>24966088</v>
      </c>
      <c r="DA6" s="7">
        <v>8.8000000000000005E-3</v>
      </c>
      <c r="DB6" s="7">
        <v>5314699</v>
      </c>
      <c r="DC6" s="8">
        <v>5.0857000000000001</v>
      </c>
      <c r="DD6" s="7" t="s">
        <v>78</v>
      </c>
      <c r="DE6" s="7">
        <v>23442888</v>
      </c>
      <c r="DF6" s="7">
        <v>8.5000000000000006E-3</v>
      </c>
      <c r="DG6" s="7">
        <v>5070747</v>
      </c>
      <c r="DH6" s="8">
        <v>4.9234</v>
      </c>
      <c r="DI6" s="7" t="s">
        <v>81</v>
      </c>
      <c r="DJ6" s="7">
        <v>22308180</v>
      </c>
      <c r="DK6" s="7">
        <v>8.5000000000000006E-3</v>
      </c>
      <c r="DL6" s="7">
        <v>4796780</v>
      </c>
      <c r="DM6" s="8">
        <v>4.9447999999999999</v>
      </c>
      <c r="DN6" s="7" t="s">
        <v>83</v>
      </c>
      <c r="DO6" s="7">
        <v>22192554</v>
      </c>
      <c r="DP6" s="7">
        <v>8.3000000000000001E-3</v>
      </c>
      <c r="DQ6" s="7">
        <v>4732921</v>
      </c>
      <c r="DR6" s="8">
        <v>4.8154000000000003</v>
      </c>
      <c r="DS6" s="7" t="s">
        <v>85</v>
      </c>
      <c r="DT6" s="7">
        <v>22721498</v>
      </c>
      <c r="DU6" s="7">
        <v>8.0999999999999996E-3</v>
      </c>
      <c r="DV6" s="7">
        <v>4855066</v>
      </c>
      <c r="DW6" s="8">
        <v>4.6990999999999996</v>
      </c>
      <c r="DX6" s="7" t="s">
        <v>87</v>
      </c>
      <c r="DY6" s="7">
        <v>28262628</v>
      </c>
      <c r="DZ6" s="7">
        <v>2.12E-2</v>
      </c>
      <c r="EA6" s="7">
        <v>6004695</v>
      </c>
      <c r="EB6" s="8">
        <v>12.694000000000001</v>
      </c>
      <c r="EC6" s="7" t="s">
        <v>89</v>
      </c>
      <c r="ED6" s="7">
        <v>24806566</v>
      </c>
      <c r="EE6" s="7">
        <v>2.1299999999999999E-2</v>
      </c>
      <c r="EF6" s="7">
        <v>5291118</v>
      </c>
      <c r="EG6" s="8">
        <v>12.766999999999999</v>
      </c>
      <c r="EH6" s="7" t="s">
        <v>93</v>
      </c>
      <c r="EI6" s="7">
        <v>24517868</v>
      </c>
      <c r="EJ6" s="7">
        <v>2.07E-2</v>
      </c>
      <c r="EK6" s="7">
        <v>5230624</v>
      </c>
      <c r="EL6" s="8">
        <v>12.430999999999999</v>
      </c>
      <c r="EM6" s="7" t="s">
        <v>95</v>
      </c>
      <c r="EN6" s="7">
        <v>23822200</v>
      </c>
      <c r="EO6" s="7">
        <v>2.1000000000000001E-2</v>
      </c>
      <c r="EP6" s="7">
        <v>5122305</v>
      </c>
      <c r="EQ6" s="8">
        <v>12.617000000000001</v>
      </c>
      <c r="ER6" s="7" t="s">
        <v>97</v>
      </c>
      <c r="ES6" s="7">
        <v>23250612</v>
      </c>
      <c r="ET6" s="7">
        <v>2.0899999999999998E-2</v>
      </c>
      <c r="EU6" s="7">
        <v>4992633</v>
      </c>
      <c r="EV6" s="8">
        <v>12.512</v>
      </c>
      <c r="EW6" s="7" t="s">
        <v>99</v>
      </c>
      <c r="EX6" s="7">
        <v>31547704</v>
      </c>
      <c r="EY6" s="7">
        <v>8.4199999999999997E-2</v>
      </c>
      <c r="EZ6" s="7">
        <v>6566777</v>
      </c>
      <c r="FA6" s="8">
        <v>53.173000000000002</v>
      </c>
      <c r="FB6" s="7" t="s">
        <v>101</v>
      </c>
      <c r="FC6" s="7">
        <v>26108372</v>
      </c>
      <c r="FD6" s="7">
        <v>8.2699999999999996E-2</v>
      </c>
      <c r="FE6" s="7">
        <v>5590111</v>
      </c>
      <c r="FF6" s="8">
        <v>52.151000000000003</v>
      </c>
      <c r="FG6" s="7" t="s">
        <v>104</v>
      </c>
      <c r="FH6" s="7">
        <v>24882818</v>
      </c>
      <c r="FI6" s="7">
        <v>8.5199999999999998E-2</v>
      </c>
      <c r="FJ6" s="7">
        <v>5339265</v>
      </c>
      <c r="FK6" s="8">
        <v>53.789000000000001</v>
      </c>
      <c r="FL6" s="7" t="s">
        <v>106</v>
      </c>
      <c r="FM6" s="7">
        <v>24253312</v>
      </c>
      <c r="FN6" s="7">
        <v>8.3299999999999999E-2</v>
      </c>
      <c r="FO6" s="7">
        <v>5199432</v>
      </c>
      <c r="FP6" s="8">
        <v>52.533999999999999</v>
      </c>
      <c r="FQ6" s="7" t="s">
        <v>108</v>
      </c>
      <c r="FR6" s="7">
        <v>23327654</v>
      </c>
      <c r="FS6" s="7">
        <v>8.4099999999999994E-2</v>
      </c>
      <c r="FT6" s="7">
        <v>4876931</v>
      </c>
      <c r="FU6" s="8">
        <v>53.106000000000002</v>
      </c>
      <c r="FV6" s="7" t="s">
        <v>110</v>
      </c>
      <c r="FW6" s="7">
        <v>34279956</v>
      </c>
      <c r="FX6" s="7">
        <v>0.76780000000000004</v>
      </c>
      <c r="FY6" s="7">
        <v>7370988</v>
      </c>
      <c r="FZ6" s="8">
        <v>525.26</v>
      </c>
      <c r="GA6" s="7" t="s">
        <v>112</v>
      </c>
      <c r="GB6" s="7">
        <v>28723550</v>
      </c>
      <c r="GC6" s="7">
        <v>0.76619999999999999</v>
      </c>
      <c r="GD6" s="7">
        <v>6156375</v>
      </c>
      <c r="GE6" s="8">
        <v>524.11</v>
      </c>
      <c r="GF6" s="7" t="s">
        <v>115</v>
      </c>
      <c r="GG6" s="7">
        <v>26011000</v>
      </c>
      <c r="GH6" s="7">
        <v>0.76759999999999995</v>
      </c>
      <c r="GI6" s="7">
        <v>5647111</v>
      </c>
      <c r="GJ6" s="8">
        <v>525.1</v>
      </c>
      <c r="GK6" s="7" t="s">
        <v>117</v>
      </c>
      <c r="GL6" s="7">
        <v>24468312</v>
      </c>
      <c r="GM6" s="7">
        <v>0.77249999999999996</v>
      </c>
      <c r="GN6" s="7">
        <v>5260961</v>
      </c>
      <c r="GO6" s="8">
        <v>528.63</v>
      </c>
      <c r="GP6" s="7" t="s">
        <v>119</v>
      </c>
      <c r="GQ6" s="7">
        <v>23865444</v>
      </c>
      <c r="GR6" s="7">
        <v>0.76370000000000005</v>
      </c>
      <c r="GS6" s="7">
        <v>5102296</v>
      </c>
      <c r="GT6" s="8">
        <v>522.37</v>
      </c>
      <c r="GU6" s="7" t="s">
        <v>121</v>
      </c>
      <c r="GV6" s="7">
        <v>38030440</v>
      </c>
      <c r="GW6" s="7">
        <v>1.8005</v>
      </c>
      <c r="GX6" s="7">
        <v>8244681</v>
      </c>
      <c r="GY6" s="8">
        <v>1270.7</v>
      </c>
      <c r="GZ6" s="7" t="s">
        <v>123</v>
      </c>
      <c r="HA6" s="7">
        <v>29996592</v>
      </c>
      <c r="HB6" s="7">
        <v>1.7218</v>
      </c>
      <c r="HC6" s="7">
        <v>6401172</v>
      </c>
      <c r="HD6" s="8">
        <v>1213.0999999999999</v>
      </c>
      <c r="HE6" s="7" t="s">
        <v>126</v>
      </c>
      <c r="HF6" s="7">
        <v>26232568</v>
      </c>
      <c r="HG6" s="7">
        <v>1.6959</v>
      </c>
      <c r="HH6" s="7">
        <v>5683862</v>
      </c>
      <c r="HI6" s="8">
        <v>1194.2</v>
      </c>
      <c r="HJ6" s="7" t="s">
        <v>128</v>
      </c>
      <c r="HK6" s="7">
        <v>24431376</v>
      </c>
      <c r="HL6" s="7">
        <v>1.6918</v>
      </c>
      <c r="HM6" s="7">
        <v>5274937</v>
      </c>
      <c r="HN6" s="8">
        <v>1191.2</v>
      </c>
      <c r="HO6" s="7" t="s">
        <v>130</v>
      </c>
      <c r="HP6" s="7">
        <v>23458916</v>
      </c>
      <c r="HQ6" s="7">
        <v>1.6706000000000001</v>
      </c>
      <c r="HR6" s="7">
        <v>4862797</v>
      </c>
      <c r="HS6" s="8">
        <v>1175.7</v>
      </c>
      <c r="HT6" s="7" t="s">
        <v>132</v>
      </c>
      <c r="HU6" s="7">
        <v>36639596</v>
      </c>
      <c r="HV6" s="7">
        <v>3.4314</v>
      </c>
      <c r="HW6" s="7">
        <v>7960978</v>
      </c>
      <c r="HX6" s="8">
        <v>2479.1999999999998</v>
      </c>
      <c r="HY6" s="7" t="s">
        <v>134</v>
      </c>
      <c r="HZ6" s="7">
        <v>29995682</v>
      </c>
      <c r="IA6" s="7">
        <v>3.4203999999999999</v>
      </c>
      <c r="IB6" s="7">
        <v>6356694</v>
      </c>
      <c r="IC6" s="8">
        <v>2470.9</v>
      </c>
      <c r="ID6" s="7" t="s">
        <v>137</v>
      </c>
      <c r="IE6" s="7">
        <v>27048828</v>
      </c>
      <c r="IF6" s="7">
        <v>3.3409</v>
      </c>
      <c r="IG6" s="7">
        <v>5781075</v>
      </c>
      <c r="IH6" s="8">
        <v>2411.4</v>
      </c>
      <c r="II6" s="7" t="s">
        <v>139</v>
      </c>
      <c r="IJ6" s="7">
        <v>24992586</v>
      </c>
      <c r="IK6" s="7">
        <v>3.3283</v>
      </c>
      <c r="IL6" s="7">
        <v>5382774</v>
      </c>
      <c r="IM6" s="8">
        <v>2402</v>
      </c>
      <c r="IN6" s="7" t="s">
        <v>141</v>
      </c>
      <c r="IO6" s="7">
        <v>24273844</v>
      </c>
      <c r="IP6" s="7">
        <v>3.3102</v>
      </c>
      <c r="IQ6" s="7">
        <v>5264302</v>
      </c>
      <c r="IR6" s="8">
        <v>2388.4</v>
      </c>
      <c r="IS6" s="7" t="s">
        <v>143</v>
      </c>
      <c r="IT6" s="7"/>
    </row>
    <row r="7" spans="1:254" x14ac:dyDescent="0.25">
      <c r="A7" s="7" t="s">
        <v>32</v>
      </c>
      <c r="B7" s="7" t="s">
        <v>33</v>
      </c>
      <c r="C7" s="7" t="s">
        <v>451</v>
      </c>
      <c r="D7" s="7">
        <v>2</v>
      </c>
      <c r="E7" s="7">
        <v>512.29468199999997</v>
      </c>
      <c r="F7" s="7">
        <v>1</v>
      </c>
      <c r="G7" s="7">
        <v>839.46091100000001</v>
      </c>
      <c r="H7" s="7" t="s">
        <v>448</v>
      </c>
      <c r="I7" s="7">
        <v>4500</v>
      </c>
      <c r="J7" s="7">
        <v>1E-4</v>
      </c>
      <c r="K7" s="7">
        <v>1361</v>
      </c>
      <c r="L7" s="8">
        <v>4.5415999999999998E-2</v>
      </c>
      <c r="M7" s="7" t="s">
        <v>34</v>
      </c>
      <c r="N7" s="7">
        <v>2138</v>
      </c>
      <c r="O7" s="7">
        <v>1E-4</v>
      </c>
      <c r="P7" s="7">
        <v>929</v>
      </c>
      <c r="Q7" s="8">
        <v>3.1538999999999998E-2</v>
      </c>
      <c r="R7" s="7" t="s">
        <v>39</v>
      </c>
      <c r="S7" s="7">
        <v>3256</v>
      </c>
      <c r="T7" s="7">
        <v>1E-4</v>
      </c>
      <c r="U7" s="7">
        <v>837</v>
      </c>
      <c r="V7" s="8">
        <v>6.3770999999999994E-2</v>
      </c>
      <c r="W7" s="7" t="s">
        <v>41</v>
      </c>
      <c r="X7" s="7">
        <v>2556</v>
      </c>
      <c r="Y7" s="7">
        <v>1E-4</v>
      </c>
      <c r="Z7" s="7">
        <v>792</v>
      </c>
      <c r="AA7" s="8">
        <v>5.9575000000000003E-2</v>
      </c>
      <c r="AB7" s="7" t="s">
        <v>43</v>
      </c>
      <c r="AC7" s="7">
        <v>2758</v>
      </c>
      <c r="AD7" s="7">
        <v>1E-4</v>
      </c>
      <c r="AE7" s="7">
        <v>677</v>
      </c>
      <c r="AF7" s="8">
        <v>6.9957000000000005E-2</v>
      </c>
      <c r="AG7" s="7" t="s">
        <v>45</v>
      </c>
      <c r="AH7" s="7">
        <v>2138</v>
      </c>
      <c r="AI7" s="7">
        <v>1E-4</v>
      </c>
      <c r="AJ7" s="7">
        <v>835</v>
      </c>
      <c r="AK7" s="8">
        <v>5.6684999999999999E-2</v>
      </c>
      <c r="AL7" s="7" t="s">
        <v>47</v>
      </c>
      <c r="AM7" s="7">
        <v>3334</v>
      </c>
      <c r="AN7" s="7">
        <v>2.0000000000000001E-4</v>
      </c>
      <c r="AO7" s="7">
        <v>734</v>
      </c>
      <c r="AP7" s="8">
        <v>7.8560000000000005E-2</v>
      </c>
      <c r="AQ7" s="7" t="s">
        <v>49</v>
      </c>
      <c r="AR7" s="7">
        <v>2074</v>
      </c>
      <c r="AS7" s="7">
        <v>1E-4</v>
      </c>
      <c r="AT7" s="7">
        <v>446</v>
      </c>
      <c r="AU7" s="8">
        <v>4.9272000000000003E-2</v>
      </c>
      <c r="AV7" s="7" t="s">
        <v>51</v>
      </c>
      <c r="AW7" s="7">
        <v>3206</v>
      </c>
      <c r="AX7" s="7">
        <v>2.0000000000000001E-4</v>
      </c>
      <c r="AY7" s="7">
        <v>679</v>
      </c>
      <c r="AZ7" s="8">
        <v>7.8311000000000006E-2</v>
      </c>
      <c r="BA7" s="7" t="s">
        <v>53</v>
      </c>
      <c r="BB7" s="7">
        <v>34222</v>
      </c>
      <c r="BC7" s="7">
        <v>8.9999999999999998E-4</v>
      </c>
      <c r="BD7" s="7">
        <v>8137</v>
      </c>
      <c r="BE7" s="8">
        <v>0.48749999999999999</v>
      </c>
      <c r="BF7" s="7" t="s">
        <v>55</v>
      </c>
      <c r="BG7" s="7">
        <v>31081</v>
      </c>
      <c r="BH7" s="7">
        <v>1E-3</v>
      </c>
      <c r="BI7" s="7">
        <v>9393</v>
      </c>
      <c r="BJ7" s="8">
        <v>0.55488999999999999</v>
      </c>
      <c r="BK7" s="7" t="s">
        <v>59</v>
      </c>
      <c r="BL7" s="7">
        <v>25251</v>
      </c>
      <c r="BM7" s="7">
        <v>1E-3</v>
      </c>
      <c r="BN7" s="7">
        <v>7063</v>
      </c>
      <c r="BO7" s="8">
        <v>0.52947</v>
      </c>
      <c r="BP7" s="7" t="s">
        <v>61</v>
      </c>
      <c r="BQ7" s="7">
        <v>22579</v>
      </c>
      <c r="BR7" s="7">
        <v>8.9999999999999998E-4</v>
      </c>
      <c r="BS7" s="7">
        <v>7265</v>
      </c>
      <c r="BT7" s="8">
        <v>0.49003000000000002</v>
      </c>
      <c r="BU7" s="7" t="s">
        <v>63</v>
      </c>
      <c r="BV7" s="7">
        <v>22335</v>
      </c>
      <c r="BW7" s="7">
        <v>1E-3</v>
      </c>
      <c r="BX7" s="7">
        <v>6653</v>
      </c>
      <c r="BY7" s="8">
        <v>0.51204000000000005</v>
      </c>
      <c r="BZ7" s="7" t="s">
        <v>65</v>
      </c>
      <c r="CA7" s="7">
        <v>53799</v>
      </c>
      <c r="CB7" s="7">
        <v>2.0999999999999999E-3</v>
      </c>
      <c r="CC7" s="7">
        <v>16258</v>
      </c>
      <c r="CD7" s="8">
        <v>1.1645000000000001</v>
      </c>
      <c r="CE7" s="7" t="s">
        <v>67</v>
      </c>
      <c r="CF7" s="7">
        <v>46966</v>
      </c>
      <c r="CG7" s="7">
        <v>2.0999999999999999E-3</v>
      </c>
      <c r="CH7" s="7">
        <v>13075</v>
      </c>
      <c r="CI7" s="8">
        <v>1.1762999999999999</v>
      </c>
      <c r="CJ7" s="7" t="s">
        <v>70</v>
      </c>
      <c r="CK7" s="7">
        <v>43208</v>
      </c>
      <c r="CL7" s="7">
        <v>2.0999999999999999E-3</v>
      </c>
      <c r="CM7" s="7">
        <v>12341</v>
      </c>
      <c r="CN7" s="8">
        <v>1.1727000000000001</v>
      </c>
      <c r="CO7" s="7" t="s">
        <v>72</v>
      </c>
      <c r="CP7" s="7">
        <v>43150</v>
      </c>
      <c r="CQ7" s="7">
        <v>2.2000000000000001E-3</v>
      </c>
      <c r="CR7" s="7">
        <v>12686</v>
      </c>
      <c r="CS7" s="8">
        <v>1.2385999999999999</v>
      </c>
      <c r="CT7" s="7" t="s">
        <v>74</v>
      </c>
      <c r="CU7" s="7">
        <v>41609</v>
      </c>
      <c r="CV7" s="7">
        <v>2.2000000000000001E-3</v>
      </c>
      <c r="CW7" s="7">
        <v>13709</v>
      </c>
      <c r="CX7" s="8">
        <v>1.1931</v>
      </c>
      <c r="CY7" s="7" t="s">
        <v>76</v>
      </c>
      <c r="CZ7" s="7">
        <v>218476</v>
      </c>
      <c r="DA7" s="7">
        <v>8.8000000000000005E-3</v>
      </c>
      <c r="DB7" s="7">
        <v>68604</v>
      </c>
      <c r="DC7" s="8">
        <v>5.0857000000000001</v>
      </c>
      <c r="DD7" s="7" t="s">
        <v>78</v>
      </c>
      <c r="DE7" s="7">
        <v>198828</v>
      </c>
      <c r="DF7" s="7">
        <v>8.5000000000000006E-3</v>
      </c>
      <c r="DG7" s="7">
        <v>64275</v>
      </c>
      <c r="DH7" s="8">
        <v>4.9234</v>
      </c>
      <c r="DI7" s="7" t="s">
        <v>81</v>
      </c>
      <c r="DJ7" s="7">
        <v>189998</v>
      </c>
      <c r="DK7" s="7">
        <v>8.5000000000000006E-3</v>
      </c>
      <c r="DL7" s="7">
        <v>59443</v>
      </c>
      <c r="DM7" s="8">
        <v>4.9447999999999999</v>
      </c>
      <c r="DN7" s="7" t="s">
        <v>83</v>
      </c>
      <c r="DO7" s="7">
        <v>184236</v>
      </c>
      <c r="DP7" s="7">
        <v>8.3000000000000001E-3</v>
      </c>
      <c r="DQ7" s="7">
        <v>53379</v>
      </c>
      <c r="DR7" s="8">
        <v>4.8154000000000003</v>
      </c>
      <c r="DS7" s="7" t="s">
        <v>85</v>
      </c>
      <c r="DT7" s="7">
        <v>184231</v>
      </c>
      <c r="DU7" s="7">
        <v>8.0999999999999996E-3</v>
      </c>
      <c r="DV7" s="7">
        <v>57297</v>
      </c>
      <c r="DW7" s="8">
        <v>4.6990999999999996</v>
      </c>
      <c r="DX7" s="7" t="s">
        <v>87</v>
      </c>
      <c r="DY7" s="7">
        <v>597766</v>
      </c>
      <c r="DZ7" s="7">
        <v>2.12E-2</v>
      </c>
      <c r="EA7" s="7">
        <v>181508</v>
      </c>
      <c r="EB7" s="8">
        <v>12.694000000000001</v>
      </c>
      <c r="EC7" s="7" t="s">
        <v>89</v>
      </c>
      <c r="ED7" s="7">
        <v>527597</v>
      </c>
      <c r="EE7" s="7">
        <v>2.1299999999999999E-2</v>
      </c>
      <c r="EF7" s="7">
        <v>162236</v>
      </c>
      <c r="EG7" s="8">
        <v>12.766999999999999</v>
      </c>
      <c r="EH7" s="7" t="s">
        <v>93</v>
      </c>
      <c r="EI7" s="7">
        <v>508202</v>
      </c>
      <c r="EJ7" s="7">
        <v>2.07E-2</v>
      </c>
      <c r="EK7" s="7">
        <v>156077</v>
      </c>
      <c r="EL7" s="8">
        <v>12.430999999999999</v>
      </c>
      <c r="EM7" s="7" t="s">
        <v>95</v>
      </c>
      <c r="EN7" s="7">
        <v>500918</v>
      </c>
      <c r="EO7" s="7">
        <v>2.1000000000000001E-2</v>
      </c>
      <c r="EP7" s="7">
        <v>151812</v>
      </c>
      <c r="EQ7" s="8">
        <v>12.617000000000001</v>
      </c>
      <c r="ER7" s="7" t="s">
        <v>97</v>
      </c>
      <c r="ES7" s="7">
        <v>484985</v>
      </c>
      <c r="ET7" s="7">
        <v>2.0899999999999998E-2</v>
      </c>
      <c r="EU7" s="7">
        <v>143972</v>
      </c>
      <c r="EV7" s="8">
        <v>12.512</v>
      </c>
      <c r="EW7" s="7" t="s">
        <v>99</v>
      </c>
      <c r="EX7" s="7">
        <v>2657742</v>
      </c>
      <c r="EY7" s="7">
        <v>8.4199999999999997E-2</v>
      </c>
      <c r="EZ7" s="7">
        <v>812807</v>
      </c>
      <c r="FA7" s="8">
        <v>53.173000000000002</v>
      </c>
      <c r="FB7" s="7" t="s">
        <v>101</v>
      </c>
      <c r="FC7" s="7">
        <v>2158712</v>
      </c>
      <c r="FD7" s="7">
        <v>8.2699999999999996E-2</v>
      </c>
      <c r="FE7" s="7">
        <v>664311</v>
      </c>
      <c r="FF7" s="8">
        <v>52.151000000000003</v>
      </c>
      <c r="FG7" s="7" t="s">
        <v>104</v>
      </c>
      <c r="FH7" s="7">
        <v>2119699</v>
      </c>
      <c r="FI7" s="7">
        <v>8.5199999999999998E-2</v>
      </c>
      <c r="FJ7" s="7">
        <v>650803</v>
      </c>
      <c r="FK7" s="8">
        <v>53.789000000000001</v>
      </c>
      <c r="FL7" s="7" t="s">
        <v>106</v>
      </c>
      <c r="FM7" s="7">
        <v>2019528</v>
      </c>
      <c r="FN7" s="7">
        <v>8.3299999999999999E-2</v>
      </c>
      <c r="FO7" s="7">
        <v>616814</v>
      </c>
      <c r="FP7" s="8">
        <v>52.533999999999999</v>
      </c>
      <c r="FQ7" s="7" t="s">
        <v>108</v>
      </c>
      <c r="FR7" s="7">
        <v>1962839</v>
      </c>
      <c r="FS7" s="7">
        <v>8.4099999999999994E-2</v>
      </c>
      <c r="FT7" s="7">
        <v>608880</v>
      </c>
      <c r="FU7" s="8">
        <v>53.106000000000002</v>
      </c>
      <c r="FV7" s="7" t="s">
        <v>110</v>
      </c>
      <c r="FW7" s="7">
        <v>26320144</v>
      </c>
      <c r="FX7" s="7">
        <v>0.76780000000000004</v>
      </c>
      <c r="FY7" s="7">
        <v>8053236</v>
      </c>
      <c r="FZ7" s="8">
        <v>525.26</v>
      </c>
      <c r="GA7" s="7" t="s">
        <v>112</v>
      </c>
      <c r="GB7" s="7">
        <v>22007234</v>
      </c>
      <c r="GC7" s="7">
        <v>0.76619999999999999</v>
      </c>
      <c r="GD7" s="7">
        <v>6823328</v>
      </c>
      <c r="GE7" s="8">
        <v>524.11</v>
      </c>
      <c r="GF7" s="7" t="s">
        <v>115</v>
      </c>
      <c r="GG7" s="7">
        <v>19965100</v>
      </c>
      <c r="GH7" s="7">
        <v>0.76759999999999995</v>
      </c>
      <c r="GI7" s="7">
        <v>6136812</v>
      </c>
      <c r="GJ7" s="8">
        <v>525.1</v>
      </c>
      <c r="GK7" s="7" t="s">
        <v>117</v>
      </c>
      <c r="GL7" s="7">
        <v>18902834</v>
      </c>
      <c r="GM7" s="7">
        <v>0.77249999999999996</v>
      </c>
      <c r="GN7" s="7">
        <v>5760139</v>
      </c>
      <c r="GO7" s="8">
        <v>528.63</v>
      </c>
      <c r="GP7" s="7" t="s">
        <v>119</v>
      </c>
      <c r="GQ7" s="7">
        <v>18226490</v>
      </c>
      <c r="GR7" s="7">
        <v>0.76370000000000005</v>
      </c>
      <c r="GS7" s="7">
        <v>5555283</v>
      </c>
      <c r="GT7" s="8">
        <v>522.37</v>
      </c>
      <c r="GU7" s="7" t="s">
        <v>121</v>
      </c>
      <c r="GV7" s="7">
        <v>68475696</v>
      </c>
      <c r="GW7" s="7">
        <v>1.8005</v>
      </c>
      <c r="GX7" s="7">
        <v>20881918</v>
      </c>
      <c r="GY7" s="8">
        <v>1270.7</v>
      </c>
      <c r="GZ7" s="7" t="s">
        <v>123</v>
      </c>
      <c r="HA7" s="7">
        <v>51647084</v>
      </c>
      <c r="HB7" s="7">
        <v>1.7218</v>
      </c>
      <c r="HC7" s="7">
        <v>15897340</v>
      </c>
      <c r="HD7" s="8">
        <v>1213.0999999999999</v>
      </c>
      <c r="HE7" s="7" t="s">
        <v>126</v>
      </c>
      <c r="HF7" s="7">
        <v>44487216</v>
      </c>
      <c r="HG7" s="7">
        <v>1.6959</v>
      </c>
      <c r="HH7" s="7">
        <v>13649441</v>
      </c>
      <c r="HI7" s="8">
        <v>1194.2</v>
      </c>
      <c r="HJ7" s="7" t="s">
        <v>128</v>
      </c>
      <c r="HK7" s="7">
        <v>41332024</v>
      </c>
      <c r="HL7" s="7">
        <v>1.6918</v>
      </c>
      <c r="HM7" s="7">
        <v>12571151</v>
      </c>
      <c r="HN7" s="8">
        <v>1191.2</v>
      </c>
      <c r="HO7" s="7" t="s">
        <v>130</v>
      </c>
      <c r="HP7" s="7">
        <v>39189668</v>
      </c>
      <c r="HQ7" s="7">
        <v>1.6706000000000001</v>
      </c>
      <c r="HR7" s="7">
        <v>11983227</v>
      </c>
      <c r="HS7" s="8">
        <v>1175.7</v>
      </c>
      <c r="HT7" s="7" t="s">
        <v>132</v>
      </c>
      <c r="HU7" s="7">
        <v>125725928</v>
      </c>
      <c r="HV7" s="7">
        <v>3.4314</v>
      </c>
      <c r="HW7" s="7">
        <v>38614848</v>
      </c>
      <c r="HX7" s="8">
        <v>2479.1999999999998</v>
      </c>
      <c r="HY7" s="7" t="s">
        <v>134</v>
      </c>
      <c r="HZ7" s="7">
        <v>102596000</v>
      </c>
      <c r="IA7" s="7">
        <v>3.4203999999999999</v>
      </c>
      <c r="IB7" s="7">
        <v>31454878</v>
      </c>
      <c r="IC7" s="8">
        <v>2470.9</v>
      </c>
      <c r="ID7" s="7" t="s">
        <v>137</v>
      </c>
      <c r="IE7" s="7">
        <v>90368616</v>
      </c>
      <c r="IF7" s="7">
        <v>3.3409</v>
      </c>
      <c r="IG7" s="7">
        <v>27871884</v>
      </c>
      <c r="IH7" s="8">
        <v>2411.4</v>
      </c>
      <c r="II7" s="7" t="s">
        <v>139</v>
      </c>
      <c r="IJ7" s="7">
        <v>83182760</v>
      </c>
      <c r="IK7" s="7">
        <v>3.3283</v>
      </c>
      <c r="IL7" s="7">
        <v>25366180</v>
      </c>
      <c r="IM7" s="8">
        <v>2402</v>
      </c>
      <c r="IN7" s="7" t="s">
        <v>141</v>
      </c>
      <c r="IO7" s="7">
        <v>80350456</v>
      </c>
      <c r="IP7" s="7">
        <v>3.3102</v>
      </c>
      <c r="IQ7" s="7">
        <v>24497284</v>
      </c>
      <c r="IR7" s="8">
        <v>2388.4</v>
      </c>
      <c r="IS7" s="7" t="s">
        <v>143</v>
      </c>
      <c r="IT7" s="7"/>
    </row>
    <row r="8" spans="1:254" x14ac:dyDescent="0.25">
      <c r="A8" s="7" t="s">
        <v>32</v>
      </c>
      <c r="B8" s="7" t="s">
        <v>33</v>
      </c>
      <c r="C8" s="7" t="s">
        <v>451</v>
      </c>
      <c r="D8" s="7">
        <v>2</v>
      </c>
      <c r="E8" s="7">
        <v>512.29468199999997</v>
      </c>
      <c r="F8" s="7">
        <v>1</v>
      </c>
      <c r="G8" s="7">
        <v>752.42888200000004</v>
      </c>
      <c r="H8" s="7" t="s">
        <v>449</v>
      </c>
      <c r="I8" s="7">
        <v>4500</v>
      </c>
      <c r="J8" s="7">
        <v>1E-4</v>
      </c>
      <c r="K8" s="7">
        <v>1879</v>
      </c>
      <c r="L8" s="8">
        <v>4.5415999999999998E-2</v>
      </c>
      <c r="M8" s="7" t="s">
        <v>34</v>
      </c>
      <c r="N8" s="7">
        <v>2138</v>
      </c>
      <c r="O8" s="7">
        <v>1E-4</v>
      </c>
      <c r="P8" s="7">
        <v>972</v>
      </c>
      <c r="Q8" s="8">
        <v>3.1538999999999998E-2</v>
      </c>
      <c r="R8" s="7" t="s">
        <v>39</v>
      </c>
      <c r="S8" s="7">
        <v>3256</v>
      </c>
      <c r="T8" s="7">
        <v>1E-4</v>
      </c>
      <c r="U8" s="7">
        <v>1047</v>
      </c>
      <c r="V8" s="8">
        <v>6.3770999999999994E-2</v>
      </c>
      <c r="W8" s="7" t="s">
        <v>41</v>
      </c>
      <c r="X8" s="7">
        <v>2556</v>
      </c>
      <c r="Y8" s="7">
        <v>1E-4</v>
      </c>
      <c r="Z8" s="7">
        <v>497</v>
      </c>
      <c r="AA8" s="8">
        <v>5.9575000000000003E-2</v>
      </c>
      <c r="AB8" s="7" t="s">
        <v>43</v>
      </c>
      <c r="AC8" s="7">
        <v>2758</v>
      </c>
      <c r="AD8" s="7">
        <v>1E-4</v>
      </c>
      <c r="AE8" s="7">
        <v>749</v>
      </c>
      <c r="AF8" s="8">
        <v>6.9957000000000005E-2</v>
      </c>
      <c r="AG8" s="7" t="s">
        <v>45</v>
      </c>
      <c r="AH8" s="7">
        <v>2138</v>
      </c>
      <c r="AI8" s="7">
        <v>1E-4</v>
      </c>
      <c r="AJ8" s="7">
        <v>418</v>
      </c>
      <c r="AK8" s="8">
        <v>5.6684999999999999E-2</v>
      </c>
      <c r="AL8" s="7" t="s">
        <v>47</v>
      </c>
      <c r="AM8" s="7">
        <v>3334</v>
      </c>
      <c r="AN8" s="7">
        <v>2.0000000000000001E-4</v>
      </c>
      <c r="AO8" s="7">
        <v>972</v>
      </c>
      <c r="AP8" s="8">
        <v>7.8560000000000005E-2</v>
      </c>
      <c r="AQ8" s="7" t="s">
        <v>49</v>
      </c>
      <c r="AR8" s="7">
        <v>2074</v>
      </c>
      <c r="AS8" s="7">
        <v>1E-4</v>
      </c>
      <c r="AT8" s="7">
        <v>403</v>
      </c>
      <c r="AU8" s="8">
        <v>4.9272000000000003E-2</v>
      </c>
      <c r="AV8" s="7" t="s">
        <v>51</v>
      </c>
      <c r="AW8" s="7">
        <v>3206</v>
      </c>
      <c r="AX8" s="7">
        <v>2.0000000000000001E-4</v>
      </c>
      <c r="AY8" s="7">
        <v>693</v>
      </c>
      <c r="AZ8" s="8">
        <v>7.8311000000000006E-2</v>
      </c>
      <c r="BA8" s="7" t="s">
        <v>53</v>
      </c>
      <c r="BB8" s="7">
        <v>34222</v>
      </c>
      <c r="BC8" s="7">
        <v>8.9999999999999998E-4</v>
      </c>
      <c r="BD8" s="7">
        <v>15977</v>
      </c>
      <c r="BE8" s="8">
        <v>0.48749999999999999</v>
      </c>
      <c r="BF8" s="7" t="s">
        <v>55</v>
      </c>
      <c r="BG8" s="7">
        <v>31081</v>
      </c>
      <c r="BH8" s="7">
        <v>1E-3</v>
      </c>
      <c r="BI8" s="7">
        <v>13999</v>
      </c>
      <c r="BJ8" s="8">
        <v>0.55488999999999999</v>
      </c>
      <c r="BK8" s="7" t="s">
        <v>59</v>
      </c>
      <c r="BL8" s="7">
        <v>25251</v>
      </c>
      <c r="BM8" s="7">
        <v>1E-3</v>
      </c>
      <c r="BN8" s="7">
        <v>11873</v>
      </c>
      <c r="BO8" s="8">
        <v>0.52947</v>
      </c>
      <c r="BP8" s="7" t="s">
        <v>61</v>
      </c>
      <c r="BQ8" s="7">
        <v>22579</v>
      </c>
      <c r="BR8" s="7">
        <v>8.9999999999999998E-4</v>
      </c>
      <c r="BS8" s="7">
        <v>9266</v>
      </c>
      <c r="BT8" s="8">
        <v>0.49003000000000002</v>
      </c>
      <c r="BU8" s="7" t="s">
        <v>63</v>
      </c>
      <c r="BV8" s="7">
        <v>22335</v>
      </c>
      <c r="BW8" s="7">
        <v>1E-3</v>
      </c>
      <c r="BX8" s="7">
        <v>10087</v>
      </c>
      <c r="BY8" s="8">
        <v>0.51204000000000005</v>
      </c>
      <c r="BZ8" s="7" t="s">
        <v>65</v>
      </c>
      <c r="CA8" s="7">
        <v>53799</v>
      </c>
      <c r="CB8" s="7">
        <v>2.0999999999999999E-3</v>
      </c>
      <c r="CC8" s="7">
        <v>23940</v>
      </c>
      <c r="CD8" s="8">
        <v>1.1645000000000001</v>
      </c>
      <c r="CE8" s="7" t="s">
        <v>67</v>
      </c>
      <c r="CF8" s="7">
        <v>46966</v>
      </c>
      <c r="CG8" s="7">
        <v>2.0999999999999999E-3</v>
      </c>
      <c r="CH8" s="7">
        <v>21874</v>
      </c>
      <c r="CI8" s="8">
        <v>1.1762999999999999</v>
      </c>
      <c r="CJ8" s="7" t="s">
        <v>70</v>
      </c>
      <c r="CK8" s="7">
        <v>43208</v>
      </c>
      <c r="CL8" s="7">
        <v>2.0999999999999999E-3</v>
      </c>
      <c r="CM8" s="7">
        <v>20031</v>
      </c>
      <c r="CN8" s="8">
        <v>1.1727000000000001</v>
      </c>
      <c r="CO8" s="7" t="s">
        <v>72</v>
      </c>
      <c r="CP8" s="7">
        <v>43150</v>
      </c>
      <c r="CQ8" s="7">
        <v>2.2000000000000001E-3</v>
      </c>
      <c r="CR8" s="7">
        <v>19663</v>
      </c>
      <c r="CS8" s="8">
        <v>1.2385999999999999</v>
      </c>
      <c r="CT8" s="7" t="s">
        <v>74</v>
      </c>
      <c r="CU8" s="7">
        <v>41609</v>
      </c>
      <c r="CV8" s="7">
        <v>2.2000000000000001E-3</v>
      </c>
      <c r="CW8" s="7">
        <v>19404</v>
      </c>
      <c r="CX8" s="8">
        <v>1.1931</v>
      </c>
      <c r="CY8" s="7" t="s">
        <v>76</v>
      </c>
      <c r="CZ8" s="7">
        <v>218476</v>
      </c>
      <c r="DA8" s="7">
        <v>8.8000000000000005E-3</v>
      </c>
      <c r="DB8" s="7">
        <v>99288</v>
      </c>
      <c r="DC8" s="8">
        <v>5.0857000000000001</v>
      </c>
      <c r="DD8" s="7" t="s">
        <v>78</v>
      </c>
      <c r="DE8" s="7">
        <v>198828</v>
      </c>
      <c r="DF8" s="7">
        <v>8.5000000000000006E-3</v>
      </c>
      <c r="DG8" s="7">
        <v>89520</v>
      </c>
      <c r="DH8" s="8">
        <v>4.9234</v>
      </c>
      <c r="DI8" s="7" t="s">
        <v>81</v>
      </c>
      <c r="DJ8" s="7">
        <v>189998</v>
      </c>
      <c r="DK8" s="7">
        <v>8.5000000000000006E-3</v>
      </c>
      <c r="DL8" s="7">
        <v>88539</v>
      </c>
      <c r="DM8" s="8">
        <v>4.9447999999999999</v>
      </c>
      <c r="DN8" s="7" t="s">
        <v>83</v>
      </c>
      <c r="DO8" s="7">
        <v>184236</v>
      </c>
      <c r="DP8" s="7">
        <v>8.3000000000000001E-3</v>
      </c>
      <c r="DQ8" s="7">
        <v>88245</v>
      </c>
      <c r="DR8" s="8">
        <v>4.8154000000000003</v>
      </c>
      <c r="DS8" s="7" t="s">
        <v>85</v>
      </c>
      <c r="DT8" s="7">
        <v>184231</v>
      </c>
      <c r="DU8" s="7">
        <v>8.0999999999999996E-3</v>
      </c>
      <c r="DV8" s="7">
        <v>85128</v>
      </c>
      <c r="DW8" s="8">
        <v>4.6990999999999996</v>
      </c>
      <c r="DX8" s="7" t="s">
        <v>87</v>
      </c>
      <c r="DY8" s="7">
        <v>597766</v>
      </c>
      <c r="DZ8" s="7">
        <v>2.12E-2</v>
      </c>
      <c r="EA8" s="7">
        <v>281725</v>
      </c>
      <c r="EB8" s="8">
        <v>12.694000000000001</v>
      </c>
      <c r="EC8" s="7" t="s">
        <v>89</v>
      </c>
      <c r="ED8" s="7">
        <v>527597</v>
      </c>
      <c r="EE8" s="7">
        <v>2.1299999999999999E-2</v>
      </c>
      <c r="EF8" s="7">
        <v>238703</v>
      </c>
      <c r="EG8" s="8">
        <v>12.766999999999999</v>
      </c>
      <c r="EH8" s="7" t="s">
        <v>93</v>
      </c>
      <c r="EI8" s="7">
        <v>508202</v>
      </c>
      <c r="EJ8" s="7">
        <v>2.07E-2</v>
      </c>
      <c r="EK8" s="7">
        <v>238957</v>
      </c>
      <c r="EL8" s="8">
        <v>12.430999999999999</v>
      </c>
      <c r="EM8" s="7" t="s">
        <v>95</v>
      </c>
      <c r="EN8" s="7">
        <v>500918</v>
      </c>
      <c r="EO8" s="7">
        <v>2.1000000000000001E-2</v>
      </c>
      <c r="EP8" s="7">
        <v>232035</v>
      </c>
      <c r="EQ8" s="8">
        <v>12.617000000000001</v>
      </c>
      <c r="ER8" s="7" t="s">
        <v>97</v>
      </c>
      <c r="ES8" s="7">
        <v>484985</v>
      </c>
      <c r="ET8" s="7">
        <v>2.0899999999999998E-2</v>
      </c>
      <c r="EU8" s="7">
        <v>227299</v>
      </c>
      <c r="EV8" s="8">
        <v>12.512</v>
      </c>
      <c r="EW8" s="7" t="s">
        <v>99</v>
      </c>
      <c r="EX8" s="7">
        <v>2657742</v>
      </c>
      <c r="EY8" s="7">
        <v>8.4199999999999997E-2</v>
      </c>
      <c r="EZ8" s="7">
        <v>1253949</v>
      </c>
      <c r="FA8" s="8">
        <v>53.173000000000002</v>
      </c>
      <c r="FB8" s="7" t="s">
        <v>101</v>
      </c>
      <c r="FC8" s="7">
        <v>2158712</v>
      </c>
      <c r="FD8" s="7">
        <v>8.2699999999999996E-2</v>
      </c>
      <c r="FE8" s="7">
        <v>1010056</v>
      </c>
      <c r="FF8" s="8">
        <v>52.151000000000003</v>
      </c>
      <c r="FG8" s="7" t="s">
        <v>104</v>
      </c>
      <c r="FH8" s="7">
        <v>2119699</v>
      </c>
      <c r="FI8" s="7">
        <v>8.5199999999999998E-2</v>
      </c>
      <c r="FJ8" s="7">
        <v>991020</v>
      </c>
      <c r="FK8" s="8">
        <v>53.789000000000001</v>
      </c>
      <c r="FL8" s="7" t="s">
        <v>106</v>
      </c>
      <c r="FM8" s="7">
        <v>2019528</v>
      </c>
      <c r="FN8" s="7">
        <v>8.3299999999999999E-2</v>
      </c>
      <c r="FO8" s="7">
        <v>944295</v>
      </c>
      <c r="FP8" s="8">
        <v>52.533999999999999</v>
      </c>
      <c r="FQ8" s="7" t="s">
        <v>108</v>
      </c>
      <c r="FR8" s="7">
        <v>1962839</v>
      </c>
      <c r="FS8" s="7">
        <v>8.4099999999999994E-2</v>
      </c>
      <c r="FT8" s="7">
        <v>902210</v>
      </c>
      <c r="FU8" s="8">
        <v>53.106000000000002</v>
      </c>
      <c r="FV8" s="7" t="s">
        <v>110</v>
      </c>
      <c r="FW8" s="7">
        <v>26320144</v>
      </c>
      <c r="FX8" s="7">
        <v>0.76780000000000004</v>
      </c>
      <c r="FY8" s="7">
        <v>12392251</v>
      </c>
      <c r="FZ8" s="8">
        <v>525.26</v>
      </c>
      <c r="GA8" s="7" t="s">
        <v>112</v>
      </c>
      <c r="GB8" s="7">
        <v>22007234</v>
      </c>
      <c r="GC8" s="7">
        <v>0.76619999999999999</v>
      </c>
      <c r="GD8" s="7">
        <v>10276093</v>
      </c>
      <c r="GE8" s="8">
        <v>524.11</v>
      </c>
      <c r="GF8" s="7" t="s">
        <v>115</v>
      </c>
      <c r="GG8" s="7">
        <v>19965100</v>
      </c>
      <c r="GH8" s="7">
        <v>0.76759999999999995</v>
      </c>
      <c r="GI8" s="7">
        <v>9280451</v>
      </c>
      <c r="GJ8" s="8">
        <v>525.1</v>
      </c>
      <c r="GK8" s="7" t="s">
        <v>117</v>
      </c>
      <c r="GL8" s="7">
        <v>18902834</v>
      </c>
      <c r="GM8" s="7">
        <v>0.77249999999999996</v>
      </c>
      <c r="GN8" s="7">
        <v>8868074</v>
      </c>
      <c r="GO8" s="8">
        <v>528.63</v>
      </c>
      <c r="GP8" s="7" t="s">
        <v>119</v>
      </c>
      <c r="GQ8" s="7">
        <v>18226490</v>
      </c>
      <c r="GR8" s="7">
        <v>0.76370000000000005</v>
      </c>
      <c r="GS8" s="7">
        <v>8616198</v>
      </c>
      <c r="GT8" s="8">
        <v>522.37</v>
      </c>
      <c r="GU8" s="7" t="s">
        <v>121</v>
      </c>
      <c r="GV8" s="7">
        <v>68475696</v>
      </c>
      <c r="GW8" s="7">
        <v>1.8005</v>
      </c>
      <c r="GX8" s="7">
        <v>32204028</v>
      </c>
      <c r="GY8" s="8">
        <v>1270.7</v>
      </c>
      <c r="GZ8" s="7" t="s">
        <v>123</v>
      </c>
      <c r="HA8" s="7">
        <v>51647084</v>
      </c>
      <c r="HB8" s="7">
        <v>1.7218</v>
      </c>
      <c r="HC8" s="7">
        <v>24209810</v>
      </c>
      <c r="HD8" s="8">
        <v>1213.0999999999999</v>
      </c>
      <c r="HE8" s="7" t="s">
        <v>126</v>
      </c>
      <c r="HF8" s="7">
        <v>44487216</v>
      </c>
      <c r="HG8" s="7">
        <v>1.6959</v>
      </c>
      <c r="HH8" s="7">
        <v>20871674</v>
      </c>
      <c r="HI8" s="8">
        <v>1194.2</v>
      </c>
      <c r="HJ8" s="7" t="s">
        <v>128</v>
      </c>
      <c r="HK8" s="7">
        <v>41332024</v>
      </c>
      <c r="HL8" s="7">
        <v>1.6918</v>
      </c>
      <c r="HM8" s="7">
        <v>19557546</v>
      </c>
      <c r="HN8" s="8">
        <v>1191.2</v>
      </c>
      <c r="HO8" s="7" t="s">
        <v>130</v>
      </c>
      <c r="HP8" s="7">
        <v>39189668</v>
      </c>
      <c r="HQ8" s="7">
        <v>1.6706000000000001</v>
      </c>
      <c r="HR8" s="7">
        <v>18423794</v>
      </c>
      <c r="HS8" s="8">
        <v>1175.7</v>
      </c>
      <c r="HT8" s="7" t="s">
        <v>132</v>
      </c>
      <c r="HU8" s="7">
        <v>125725928</v>
      </c>
      <c r="HV8" s="7">
        <v>3.4314</v>
      </c>
      <c r="HW8" s="7">
        <v>58537256</v>
      </c>
      <c r="HX8" s="8">
        <v>2479.1999999999998</v>
      </c>
      <c r="HY8" s="7" t="s">
        <v>134</v>
      </c>
      <c r="HZ8" s="7">
        <v>102596000</v>
      </c>
      <c r="IA8" s="7">
        <v>3.4203999999999999</v>
      </c>
      <c r="IB8" s="7">
        <v>48024624</v>
      </c>
      <c r="IC8" s="8">
        <v>2470.9</v>
      </c>
      <c r="ID8" s="7" t="s">
        <v>137</v>
      </c>
      <c r="IE8" s="7">
        <v>90368616</v>
      </c>
      <c r="IF8" s="7">
        <v>3.3409</v>
      </c>
      <c r="IG8" s="7">
        <v>42048808</v>
      </c>
      <c r="IH8" s="8">
        <v>2411.4</v>
      </c>
      <c r="II8" s="7" t="s">
        <v>139</v>
      </c>
      <c r="IJ8" s="7">
        <v>83182760</v>
      </c>
      <c r="IK8" s="7">
        <v>3.3283</v>
      </c>
      <c r="IL8" s="7">
        <v>39172644</v>
      </c>
      <c r="IM8" s="8">
        <v>2402</v>
      </c>
      <c r="IN8" s="7" t="s">
        <v>141</v>
      </c>
      <c r="IO8" s="7">
        <v>80350456</v>
      </c>
      <c r="IP8" s="7">
        <v>3.3102</v>
      </c>
      <c r="IQ8" s="7">
        <v>37544612</v>
      </c>
      <c r="IR8" s="8">
        <v>2388.4</v>
      </c>
      <c r="IS8" s="7" t="s">
        <v>143</v>
      </c>
      <c r="IT8" s="7"/>
    </row>
    <row r="9" spans="1:254" x14ac:dyDescent="0.25">
      <c r="A9" s="7" t="s">
        <v>32</v>
      </c>
      <c r="B9" s="7" t="s">
        <v>33</v>
      </c>
      <c r="C9" s="7" t="s">
        <v>451</v>
      </c>
      <c r="D9" s="7">
        <v>2</v>
      </c>
      <c r="E9" s="7">
        <v>512.29468199999997</v>
      </c>
      <c r="F9" s="7">
        <v>1</v>
      </c>
      <c r="G9" s="7">
        <v>651.38120400000003</v>
      </c>
      <c r="H9" s="7" t="s">
        <v>450</v>
      </c>
      <c r="I9" s="7">
        <v>4500</v>
      </c>
      <c r="J9" s="7">
        <v>1E-4</v>
      </c>
      <c r="K9" s="7">
        <v>1260</v>
      </c>
      <c r="L9" s="8">
        <v>4.5415999999999998E-2</v>
      </c>
      <c r="M9" s="7" t="s">
        <v>34</v>
      </c>
      <c r="N9" s="7">
        <v>2138</v>
      </c>
      <c r="O9" s="7">
        <v>1E-4</v>
      </c>
      <c r="P9" s="7">
        <v>238</v>
      </c>
      <c r="Q9" s="8">
        <v>3.1538999999999998E-2</v>
      </c>
      <c r="R9" s="7" t="s">
        <v>39</v>
      </c>
      <c r="S9" s="7">
        <v>3256</v>
      </c>
      <c r="T9" s="7">
        <v>1E-4</v>
      </c>
      <c r="U9" s="7">
        <v>1372</v>
      </c>
      <c r="V9" s="8">
        <v>6.3770999999999994E-2</v>
      </c>
      <c r="W9" s="7" t="s">
        <v>41</v>
      </c>
      <c r="X9" s="7">
        <v>2556</v>
      </c>
      <c r="Y9" s="7">
        <v>1E-4</v>
      </c>
      <c r="Z9" s="7">
        <v>1267</v>
      </c>
      <c r="AA9" s="8">
        <v>5.9575000000000003E-2</v>
      </c>
      <c r="AB9" s="7" t="s">
        <v>43</v>
      </c>
      <c r="AC9" s="7">
        <v>2758</v>
      </c>
      <c r="AD9" s="7">
        <v>1E-4</v>
      </c>
      <c r="AE9" s="7">
        <v>1332</v>
      </c>
      <c r="AF9" s="8">
        <v>6.9957000000000005E-2</v>
      </c>
      <c r="AG9" s="7" t="s">
        <v>45</v>
      </c>
      <c r="AH9" s="7">
        <v>2138</v>
      </c>
      <c r="AI9" s="7">
        <v>1E-4</v>
      </c>
      <c r="AJ9" s="7">
        <v>886</v>
      </c>
      <c r="AK9" s="8">
        <v>5.6684999999999999E-2</v>
      </c>
      <c r="AL9" s="7" t="s">
        <v>47</v>
      </c>
      <c r="AM9" s="7">
        <v>3334</v>
      </c>
      <c r="AN9" s="7">
        <v>2.0000000000000001E-4</v>
      </c>
      <c r="AO9" s="7">
        <v>1627</v>
      </c>
      <c r="AP9" s="8">
        <v>7.8560000000000005E-2</v>
      </c>
      <c r="AQ9" s="7" t="s">
        <v>49</v>
      </c>
      <c r="AR9" s="7">
        <v>2074</v>
      </c>
      <c r="AS9" s="7">
        <v>1E-4</v>
      </c>
      <c r="AT9" s="7">
        <v>1224</v>
      </c>
      <c r="AU9" s="8">
        <v>4.9272000000000003E-2</v>
      </c>
      <c r="AV9" s="7" t="s">
        <v>51</v>
      </c>
      <c r="AW9" s="7">
        <v>3206</v>
      </c>
      <c r="AX9" s="7">
        <v>2.0000000000000001E-4</v>
      </c>
      <c r="AY9" s="7">
        <v>1834</v>
      </c>
      <c r="AZ9" s="8">
        <v>7.8311000000000006E-2</v>
      </c>
      <c r="BA9" s="7" t="s">
        <v>53</v>
      </c>
      <c r="BB9" s="7">
        <v>34222</v>
      </c>
      <c r="BC9" s="7">
        <v>8.9999999999999998E-4</v>
      </c>
      <c r="BD9" s="7">
        <v>10108</v>
      </c>
      <c r="BE9" s="8">
        <v>0.48749999999999999</v>
      </c>
      <c r="BF9" s="7" t="s">
        <v>55</v>
      </c>
      <c r="BG9" s="7">
        <v>31081</v>
      </c>
      <c r="BH9" s="7">
        <v>1E-3</v>
      </c>
      <c r="BI9" s="7">
        <v>7689</v>
      </c>
      <c r="BJ9" s="8">
        <v>0.55488999999999999</v>
      </c>
      <c r="BK9" s="7" t="s">
        <v>59</v>
      </c>
      <c r="BL9" s="7">
        <v>25251</v>
      </c>
      <c r="BM9" s="7">
        <v>1E-3</v>
      </c>
      <c r="BN9" s="7">
        <v>6314</v>
      </c>
      <c r="BO9" s="8">
        <v>0.52947</v>
      </c>
      <c r="BP9" s="7" t="s">
        <v>61</v>
      </c>
      <c r="BQ9" s="7">
        <v>22579</v>
      </c>
      <c r="BR9" s="7">
        <v>8.9999999999999998E-4</v>
      </c>
      <c r="BS9" s="7">
        <v>6048</v>
      </c>
      <c r="BT9" s="8">
        <v>0.49003000000000002</v>
      </c>
      <c r="BU9" s="7" t="s">
        <v>63</v>
      </c>
      <c r="BV9" s="7">
        <v>22335</v>
      </c>
      <c r="BW9" s="7">
        <v>1E-3</v>
      </c>
      <c r="BX9" s="7">
        <v>5594</v>
      </c>
      <c r="BY9" s="8">
        <v>0.51204000000000005</v>
      </c>
      <c r="BZ9" s="7" t="s">
        <v>65</v>
      </c>
      <c r="CA9" s="7">
        <v>53799</v>
      </c>
      <c r="CB9" s="7">
        <v>2.0999999999999999E-3</v>
      </c>
      <c r="CC9" s="7">
        <v>13601</v>
      </c>
      <c r="CD9" s="8">
        <v>1.1645000000000001</v>
      </c>
      <c r="CE9" s="7" t="s">
        <v>67</v>
      </c>
      <c r="CF9" s="7">
        <v>46966</v>
      </c>
      <c r="CG9" s="7">
        <v>2.0999999999999999E-3</v>
      </c>
      <c r="CH9" s="7">
        <v>12017</v>
      </c>
      <c r="CI9" s="8">
        <v>1.1762999999999999</v>
      </c>
      <c r="CJ9" s="7" t="s">
        <v>70</v>
      </c>
      <c r="CK9" s="7">
        <v>43208</v>
      </c>
      <c r="CL9" s="7">
        <v>2.0999999999999999E-3</v>
      </c>
      <c r="CM9" s="7">
        <v>10836</v>
      </c>
      <c r="CN9" s="8">
        <v>1.1727000000000001</v>
      </c>
      <c r="CO9" s="7" t="s">
        <v>72</v>
      </c>
      <c r="CP9" s="7">
        <v>43150</v>
      </c>
      <c r="CQ9" s="7">
        <v>2.2000000000000001E-3</v>
      </c>
      <c r="CR9" s="7">
        <v>10800</v>
      </c>
      <c r="CS9" s="8">
        <v>1.2385999999999999</v>
      </c>
      <c r="CT9" s="7" t="s">
        <v>74</v>
      </c>
      <c r="CU9" s="7">
        <v>41609</v>
      </c>
      <c r="CV9" s="7">
        <v>2.2000000000000001E-3</v>
      </c>
      <c r="CW9" s="7">
        <v>8496</v>
      </c>
      <c r="CX9" s="8">
        <v>1.1931</v>
      </c>
      <c r="CY9" s="7" t="s">
        <v>76</v>
      </c>
      <c r="CZ9" s="7">
        <v>218476</v>
      </c>
      <c r="DA9" s="7">
        <v>8.8000000000000005E-3</v>
      </c>
      <c r="DB9" s="7">
        <v>50585</v>
      </c>
      <c r="DC9" s="8">
        <v>5.0857000000000001</v>
      </c>
      <c r="DD9" s="7" t="s">
        <v>78</v>
      </c>
      <c r="DE9" s="7">
        <v>198828</v>
      </c>
      <c r="DF9" s="7">
        <v>8.5000000000000006E-3</v>
      </c>
      <c r="DG9" s="7">
        <v>45033</v>
      </c>
      <c r="DH9" s="8">
        <v>4.9234</v>
      </c>
      <c r="DI9" s="7" t="s">
        <v>81</v>
      </c>
      <c r="DJ9" s="7">
        <v>189998</v>
      </c>
      <c r="DK9" s="7">
        <v>8.5000000000000006E-3</v>
      </c>
      <c r="DL9" s="7">
        <v>42016</v>
      </c>
      <c r="DM9" s="8">
        <v>4.9447999999999999</v>
      </c>
      <c r="DN9" s="7" t="s">
        <v>83</v>
      </c>
      <c r="DO9" s="7">
        <v>184236</v>
      </c>
      <c r="DP9" s="7">
        <v>8.3000000000000001E-3</v>
      </c>
      <c r="DQ9" s="7">
        <v>42613</v>
      </c>
      <c r="DR9" s="8">
        <v>4.8154000000000003</v>
      </c>
      <c r="DS9" s="7" t="s">
        <v>85</v>
      </c>
      <c r="DT9" s="7">
        <v>184231</v>
      </c>
      <c r="DU9" s="7">
        <v>8.0999999999999996E-3</v>
      </c>
      <c r="DV9" s="7">
        <v>41806</v>
      </c>
      <c r="DW9" s="8">
        <v>4.6990999999999996</v>
      </c>
      <c r="DX9" s="7" t="s">
        <v>87</v>
      </c>
      <c r="DY9" s="7">
        <v>597766</v>
      </c>
      <c r="DZ9" s="7">
        <v>2.12E-2</v>
      </c>
      <c r="EA9" s="7">
        <v>134533</v>
      </c>
      <c r="EB9" s="8">
        <v>12.694000000000001</v>
      </c>
      <c r="EC9" s="7" t="s">
        <v>89</v>
      </c>
      <c r="ED9" s="7">
        <v>527597</v>
      </c>
      <c r="EE9" s="7">
        <v>2.1299999999999999E-2</v>
      </c>
      <c r="EF9" s="7">
        <v>126658</v>
      </c>
      <c r="EG9" s="8">
        <v>12.766999999999999</v>
      </c>
      <c r="EH9" s="7" t="s">
        <v>93</v>
      </c>
      <c r="EI9" s="7">
        <v>508202</v>
      </c>
      <c r="EJ9" s="7">
        <v>2.07E-2</v>
      </c>
      <c r="EK9" s="7">
        <v>113169</v>
      </c>
      <c r="EL9" s="8">
        <v>12.430999999999999</v>
      </c>
      <c r="EM9" s="7" t="s">
        <v>95</v>
      </c>
      <c r="EN9" s="7">
        <v>500918</v>
      </c>
      <c r="EO9" s="7">
        <v>2.1000000000000001E-2</v>
      </c>
      <c r="EP9" s="7">
        <v>117071</v>
      </c>
      <c r="EQ9" s="8">
        <v>12.617000000000001</v>
      </c>
      <c r="ER9" s="7" t="s">
        <v>97</v>
      </c>
      <c r="ES9" s="7">
        <v>484985</v>
      </c>
      <c r="ET9" s="7">
        <v>2.0899999999999998E-2</v>
      </c>
      <c r="EU9" s="7">
        <v>113713</v>
      </c>
      <c r="EV9" s="8">
        <v>12.512</v>
      </c>
      <c r="EW9" s="7" t="s">
        <v>99</v>
      </c>
      <c r="EX9" s="7">
        <v>2657742</v>
      </c>
      <c r="EY9" s="7">
        <v>8.4199999999999997E-2</v>
      </c>
      <c r="EZ9" s="7">
        <v>590987</v>
      </c>
      <c r="FA9" s="8">
        <v>53.173000000000002</v>
      </c>
      <c r="FB9" s="7" t="s">
        <v>101</v>
      </c>
      <c r="FC9" s="7">
        <v>2158712</v>
      </c>
      <c r="FD9" s="7">
        <v>8.2699999999999996E-2</v>
      </c>
      <c r="FE9" s="7">
        <v>484345</v>
      </c>
      <c r="FF9" s="8">
        <v>52.151000000000003</v>
      </c>
      <c r="FG9" s="7" t="s">
        <v>104</v>
      </c>
      <c r="FH9" s="7">
        <v>2119699</v>
      </c>
      <c r="FI9" s="7">
        <v>8.5199999999999998E-2</v>
      </c>
      <c r="FJ9" s="7">
        <v>477876</v>
      </c>
      <c r="FK9" s="8">
        <v>53.789000000000001</v>
      </c>
      <c r="FL9" s="7" t="s">
        <v>106</v>
      </c>
      <c r="FM9" s="7">
        <v>2019528</v>
      </c>
      <c r="FN9" s="7">
        <v>8.3299999999999999E-2</v>
      </c>
      <c r="FO9" s="7">
        <v>458419</v>
      </c>
      <c r="FP9" s="8">
        <v>52.533999999999999</v>
      </c>
      <c r="FQ9" s="7" t="s">
        <v>108</v>
      </c>
      <c r="FR9" s="7">
        <v>1962839</v>
      </c>
      <c r="FS9" s="7">
        <v>8.4099999999999994E-2</v>
      </c>
      <c r="FT9" s="7">
        <v>451748</v>
      </c>
      <c r="FU9" s="8">
        <v>53.106000000000002</v>
      </c>
      <c r="FV9" s="7" t="s">
        <v>110</v>
      </c>
      <c r="FW9" s="7">
        <v>26320144</v>
      </c>
      <c r="FX9" s="7">
        <v>0.76780000000000004</v>
      </c>
      <c r="FY9" s="7">
        <v>5874656</v>
      </c>
      <c r="FZ9" s="8">
        <v>525.26</v>
      </c>
      <c r="GA9" s="7" t="s">
        <v>112</v>
      </c>
      <c r="GB9" s="7">
        <v>22007234</v>
      </c>
      <c r="GC9" s="7">
        <v>0.76619999999999999</v>
      </c>
      <c r="GD9" s="7">
        <v>4907814</v>
      </c>
      <c r="GE9" s="8">
        <v>524.11</v>
      </c>
      <c r="GF9" s="7" t="s">
        <v>115</v>
      </c>
      <c r="GG9" s="7">
        <v>19965100</v>
      </c>
      <c r="GH9" s="7">
        <v>0.76759999999999995</v>
      </c>
      <c r="GI9" s="7">
        <v>4547838</v>
      </c>
      <c r="GJ9" s="8">
        <v>525.1</v>
      </c>
      <c r="GK9" s="7" t="s">
        <v>117</v>
      </c>
      <c r="GL9" s="7">
        <v>18902834</v>
      </c>
      <c r="GM9" s="7">
        <v>0.77249999999999996</v>
      </c>
      <c r="GN9" s="7">
        <v>4274621</v>
      </c>
      <c r="GO9" s="8">
        <v>528.63</v>
      </c>
      <c r="GP9" s="7" t="s">
        <v>119</v>
      </c>
      <c r="GQ9" s="7">
        <v>18226490</v>
      </c>
      <c r="GR9" s="7">
        <v>0.76370000000000005</v>
      </c>
      <c r="GS9" s="7">
        <v>4055009</v>
      </c>
      <c r="GT9" s="8">
        <v>522.37</v>
      </c>
      <c r="GU9" s="7" t="s">
        <v>121</v>
      </c>
      <c r="GV9" s="7">
        <v>68475696</v>
      </c>
      <c r="GW9" s="7">
        <v>1.8005</v>
      </c>
      <c r="GX9" s="7">
        <v>15389748</v>
      </c>
      <c r="GY9" s="8">
        <v>1270.7</v>
      </c>
      <c r="GZ9" s="7" t="s">
        <v>123</v>
      </c>
      <c r="HA9" s="7">
        <v>51647084</v>
      </c>
      <c r="HB9" s="7">
        <v>1.7218</v>
      </c>
      <c r="HC9" s="7">
        <v>11539933</v>
      </c>
      <c r="HD9" s="8">
        <v>1213.0999999999999</v>
      </c>
      <c r="HE9" s="7" t="s">
        <v>126</v>
      </c>
      <c r="HF9" s="7">
        <v>44487216</v>
      </c>
      <c r="HG9" s="7">
        <v>1.6959</v>
      </c>
      <c r="HH9" s="7">
        <v>9966102</v>
      </c>
      <c r="HI9" s="8">
        <v>1194.2</v>
      </c>
      <c r="HJ9" s="7" t="s">
        <v>128</v>
      </c>
      <c r="HK9" s="7">
        <v>41332024</v>
      </c>
      <c r="HL9" s="7">
        <v>1.6918</v>
      </c>
      <c r="HM9" s="7">
        <v>9203330</v>
      </c>
      <c r="HN9" s="8">
        <v>1191.2</v>
      </c>
      <c r="HO9" s="7" t="s">
        <v>130</v>
      </c>
      <c r="HP9" s="7">
        <v>39189668</v>
      </c>
      <c r="HQ9" s="7">
        <v>1.6706000000000001</v>
      </c>
      <c r="HR9" s="7">
        <v>8782649</v>
      </c>
      <c r="HS9" s="8">
        <v>1175.7</v>
      </c>
      <c r="HT9" s="7" t="s">
        <v>132</v>
      </c>
      <c r="HU9" s="7">
        <v>125725928</v>
      </c>
      <c r="HV9" s="7">
        <v>3.4314</v>
      </c>
      <c r="HW9" s="7">
        <v>28573824</v>
      </c>
      <c r="HX9" s="8">
        <v>2479.1999999999998</v>
      </c>
      <c r="HY9" s="7" t="s">
        <v>134</v>
      </c>
      <c r="HZ9" s="7">
        <v>102596000</v>
      </c>
      <c r="IA9" s="7">
        <v>3.4203999999999999</v>
      </c>
      <c r="IB9" s="7">
        <v>23116498</v>
      </c>
      <c r="IC9" s="8">
        <v>2470.9</v>
      </c>
      <c r="ID9" s="7" t="s">
        <v>137</v>
      </c>
      <c r="IE9" s="7">
        <v>90368616</v>
      </c>
      <c r="IF9" s="7">
        <v>3.3409</v>
      </c>
      <c r="IG9" s="7">
        <v>20447928</v>
      </c>
      <c r="IH9" s="8">
        <v>2411.4</v>
      </c>
      <c r="II9" s="7" t="s">
        <v>139</v>
      </c>
      <c r="IJ9" s="7">
        <v>83182760</v>
      </c>
      <c r="IK9" s="7">
        <v>3.3283</v>
      </c>
      <c r="IL9" s="7">
        <v>18643938</v>
      </c>
      <c r="IM9" s="8">
        <v>2402</v>
      </c>
      <c r="IN9" s="7" t="s">
        <v>141</v>
      </c>
      <c r="IO9" s="7">
        <v>80350456</v>
      </c>
      <c r="IP9" s="7">
        <v>3.3102</v>
      </c>
      <c r="IQ9" s="7">
        <v>18308560</v>
      </c>
      <c r="IR9" s="8">
        <v>2388.4</v>
      </c>
      <c r="IS9" s="7" t="s">
        <v>143</v>
      </c>
      <c r="IT9" s="7"/>
    </row>
    <row r="10" spans="1:254" x14ac:dyDescent="0.25">
      <c r="A10" s="7" t="s">
        <v>32</v>
      </c>
      <c r="B10" s="7" t="s">
        <v>145</v>
      </c>
      <c r="C10" s="7" t="s">
        <v>447</v>
      </c>
      <c r="D10" s="7">
        <v>2</v>
      </c>
      <c r="E10" s="7">
        <v>500.28272299999998</v>
      </c>
      <c r="F10" s="7">
        <v>1</v>
      </c>
      <c r="G10" s="7">
        <v>815.43699200000003</v>
      </c>
      <c r="H10" s="7" t="s">
        <v>448</v>
      </c>
      <c r="I10" s="7">
        <v>16568420</v>
      </c>
      <c r="J10" s="7">
        <v>6.9999999999999999E-4</v>
      </c>
      <c r="K10" s="7">
        <v>5369637</v>
      </c>
      <c r="L10" s="8">
        <v>0.10443</v>
      </c>
      <c r="M10" s="7" t="s">
        <v>34</v>
      </c>
      <c r="N10" s="7">
        <v>11328794</v>
      </c>
      <c r="O10" s="7">
        <v>8.9999999999999998E-4</v>
      </c>
      <c r="P10" s="7">
        <v>3650221</v>
      </c>
      <c r="Q10" s="8">
        <v>0.13220999999999999</v>
      </c>
      <c r="R10" s="7" t="s">
        <v>39</v>
      </c>
      <c r="S10" s="7">
        <v>8546613</v>
      </c>
      <c r="T10" s="7">
        <v>8.9999999999999998E-4</v>
      </c>
      <c r="U10" s="7">
        <v>2704680</v>
      </c>
      <c r="V10" s="8">
        <v>0.12606000000000001</v>
      </c>
      <c r="W10" s="7" t="s">
        <v>41</v>
      </c>
      <c r="X10" s="7">
        <v>7370288</v>
      </c>
      <c r="Y10" s="7">
        <v>8.9999999999999998E-4</v>
      </c>
      <c r="Z10" s="7">
        <v>2384814</v>
      </c>
      <c r="AA10" s="8">
        <v>0.12519</v>
      </c>
      <c r="AB10" s="7" t="s">
        <v>43</v>
      </c>
      <c r="AC10" s="7">
        <v>6610329</v>
      </c>
      <c r="AD10" s="7">
        <v>1E-3</v>
      </c>
      <c r="AE10" s="7">
        <v>2087584</v>
      </c>
      <c r="AF10" s="8">
        <v>0.14901</v>
      </c>
      <c r="AG10" s="7" t="s">
        <v>45</v>
      </c>
      <c r="AH10" s="7">
        <v>6301131</v>
      </c>
      <c r="AI10" s="7">
        <v>1E-3</v>
      </c>
      <c r="AJ10" s="7">
        <v>2030886</v>
      </c>
      <c r="AK10" s="8">
        <v>0.14112</v>
      </c>
      <c r="AL10" s="7" t="s">
        <v>47</v>
      </c>
      <c r="AM10" s="7">
        <v>7190070</v>
      </c>
      <c r="AN10" s="7">
        <v>1.1999999999999999E-3</v>
      </c>
      <c r="AO10" s="7">
        <v>2317555</v>
      </c>
      <c r="AP10" s="8">
        <v>0.16916</v>
      </c>
      <c r="AQ10" s="7" t="s">
        <v>49</v>
      </c>
      <c r="AR10" s="7">
        <v>7062638</v>
      </c>
      <c r="AS10" s="7">
        <v>1.1000000000000001E-3</v>
      </c>
      <c r="AT10" s="7">
        <v>2243018</v>
      </c>
      <c r="AU10" s="8">
        <v>0.16702</v>
      </c>
      <c r="AV10" s="7" t="s">
        <v>51</v>
      </c>
      <c r="AW10" s="7">
        <v>6936896</v>
      </c>
      <c r="AX10" s="7">
        <v>1E-3</v>
      </c>
      <c r="AY10" s="7">
        <v>2246178</v>
      </c>
      <c r="AZ10" s="8">
        <v>0.15</v>
      </c>
      <c r="BA10" s="7" t="s">
        <v>53</v>
      </c>
      <c r="BB10" s="7">
        <v>12756070</v>
      </c>
      <c r="BC10" s="7">
        <v>3.5999999999999999E-3</v>
      </c>
      <c r="BD10" s="7">
        <v>4108706</v>
      </c>
      <c r="BE10" s="8">
        <v>0.56072</v>
      </c>
      <c r="BF10" s="7" t="s">
        <v>55</v>
      </c>
      <c r="BG10" s="7">
        <v>10236905</v>
      </c>
      <c r="BH10" s="7">
        <v>3.5999999999999999E-3</v>
      </c>
      <c r="BI10" s="7">
        <v>3233185</v>
      </c>
      <c r="BJ10" s="8">
        <v>0.56274000000000002</v>
      </c>
      <c r="BK10" s="7" t="s">
        <v>59</v>
      </c>
      <c r="BL10" s="7">
        <v>8826644</v>
      </c>
      <c r="BM10" s="7">
        <v>3.3999999999999998E-3</v>
      </c>
      <c r="BN10" s="7">
        <v>2802770</v>
      </c>
      <c r="BO10" s="8">
        <v>0.52202999999999999</v>
      </c>
      <c r="BP10" s="7" t="s">
        <v>61</v>
      </c>
      <c r="BQ10" s="7">
        <v>8386855</v>
      </c>
      <c r="BR10" s="7">
        <v>3.3E-3</v>
      </c>
      <c r="BS10" s="7">
        <v>2679959</v>
      </c>
      <c r="BT10" s="8">
        <v>0.51266</v>
      </c>
      <c r="BU10" s="7" t="s">
        <v>63</v>
      </c>
      <c r="BV10" s="7">
        <v>8007398</v>
      </c>
      <c r="BW10" s="7">
        <v>3.3999999999999998E-3</v>
      </c>
      <c r="BX10" s="7">
        <v>2553567</v>
      </c>
      <c r="BY10" s="8">
        <v>0.53217999999999999</v>
      </c>
      <c r="BZ10" s="7" t="s">
        <v>65</v>
      </c>
      <c r="CA10" s="7">
        <v>8967860</v>
      </c>
      <c r="CB10" s="7">
        <v>7.4999999999999997E-3</v>
      </c>
      <c r="CC10" s="7">
        <v>2873355</v>
      </c>
      <c r="CD10" s="8">
        <v>1.2193000000000001</v>
      </c>
      <c r="CE10" s="7" t="s">
        <v>67</v>
      </c>
      <c r="CF10" s="7">
        <v>7737049</v>
      </c>
      <c r="CG10" s="7">
        <v>7.0000000000000001E-3</v>
      </c>
      <c r="CH10" s="7">
        <v>2491135</v>
      </c>
      <c r="CI10" s="8">
        <v>1.1355</v>
      </c>
      <c r="CJ10" s="7" t="s">
        <v>70</v>
      </c>
      <c r="CK10" s="7">
        <v>7174718</v>
      </c>
      <c r="CL10" s="7">
        <v>7.6E-3</v>
      </c>
      <c r="CM10" s="7">
        <v>2335180</v>
      </c>
      <c r="CN10" s="8">
        <v>1.2484999999999999</v>
      </c>
      <c r="CO10" s="7" t="s">
        <v>72</v>
      </c>
      <c r="CP10" s="7">
        <v>6811786</v>
      </c>
      <c r="CQ10" s="7">
        <v>6.7999999999999996E-3</v>
      </c>
      <c r="CR10" s="7">
        <v>2164135</v>
      </c>
      <c r="CS10" s="8">
        <v>1.1115999999999999</v>
      </c>
      <c r="CT10" s="7" t="s">
        <v>74</v>
      </c>
      <c r="CU10" s="7">
        <v>6693645</v>
      </c>
      <c r="CV10" s="7">
        <v>7.3000000000000001E-3</v>
      </c>
      <c r="CW10" s="7">
        <v>2126194</v>
      </c>
      <c r="CX10" s="8">
        <v>1.1964999999999999</v>
      </c>
      <c r="CY10" s="7" t="s">
        <v>76</v>
      </c>
      <c r="CZ10" s="7">
        <v>8829872</v>
      </c>
      <c r="DA10" s="7">
        <v>2.64E-2</v>
      </c>
      <c r="DB10" s="7">
        <v>2883277</v>
      </c>
      <c r="DC10" s="8">
        <v>4.6433999999999997</v>
      </c>
      <c r="DD10" s="7" t="s">
        <v>78</v>
      </c>
      <c r="DE10" s="7">
        <v>8262997</v>
      </c>
      <c r="DF10" s="7">
        <v>2.6599999999999999E-2</v>
      </c>
      <c r="DG10" s="7">
        <v>2650644</v>
      </c>
      <c r="DH10" s="8">
        <v>4.6768000000000001</v>
      </c>
      <c r="DI10" s="7" t="s">
        <v>81</v>
      </c>
      <c r="DJ10" s="7">
        <v>7754891</v>
      </c>
      <c r="DK10" s="7">
        <v>2.75E-2</v>
      </c>
      <c r="DL10" s="7">
        <v>2480820</v>
      </c>
      <c r="DM10" s="8">
        <v>4.8475999999999999</v>
      </c>
      <c r="DN10" s="7" t="s">
        <v>83</v>
      </c>
      <c r="DO10" s="7">
        <v>7704832</v>
      </c>
      <c r="DP10" s="7">
        <v>2.58E-2</v>
      </c>
      <c r="DQ10" s="7">
        <v>2459728</v>
      </c>
      <c r="DR10" s="8">
        <v>4.5213000000000001</v>
      </c>
      <c r="DS10" s="7" t="s">
        <v>85</v>
      </c>
      <c r="DT10" s="7">
        <v>7774415</v>
      </c>
      <c r="DU10" s="7">
        <v>2.7400000000000001E-2</v>
      </c>
      <c r="DV10" s="7">
        <v>2507484</v>
      </c>
      <c r="DW10" s="8">
        <v>4.8327999999999998</v>
      </c>
      <c r="DX10" s="7" t="s">
        <v>87</v>
      </c>
      <c r="DY10" s="7">
        <v>9727135</v>
      </c>
      <c r="DZ10" s="7">
        <v>6.5600000000000006E-2</v>
      </c>
      <c r="EA10" s="7">
        <v>3112892</v>
      </c>
      <c r="EB10" s="8">
        <v>12.169</v>
      </c>
      <c r="EC10" s="7" t="s">
        <v>89</v>
      </c>
      <c r="ED10" s="7">
        <v>8770943</v>
      </c>
      <c r="EE10" s="7">
        <v>6.4899999999999999E-2</v>
      </c>
      <c r="EF10" s="7">
        <v>2771190</v>
      </c>
      <c r="EG10" s="8">
        <v>12.021000000000001</v>
      </c>
      <c r="EH10" s="7" t="s">
        <v>93</v>
      </c>
      <c r="EI10" s="7">
        <v>8381954</v>
      </c>
      <c r="EJ10" s="7">
        <v>6.5100000000000005E-2</v>
      </c>
      <c r="EK10" s="7">
        <v>2670442</v>
      </c>
      <c r="EL10" s="8">
        <v>12.061999999999999</v>
      </c>
      <c r="EM10" s="7" t="s">
        <v>95</v>
      </c>
      <c r="EN10" s="7">
        <v>8234084</v>
      </c>
      <c r="EO10" s="7">
        <v>6.6900000000000001E-2</v>
      </c>
      <c r="EP10" s="7">
        <v>2643525</v>
      </c>
      <c r="EQ10" s="8">
        <v>12.414</v>
      </c>
      <c r="ER10" s="7" t="s">
        <v>97</v>
      </c>
      <c r="ES10" s="7">
        <v>7955276</v>
      </c>
      <c r="ET10" s="7">
        <v>6.5799999999999997E-2</v>
      </c>
      <c r="EU10" s="7">
        <v>2556061</v>
      </c>
      <c r="EV10" s="8">
        <v>12.2</v>
      </c>
      <c r="EW10" s="7" t="s">
        <v>99</v>
      </c>
      <c r="EX10" s="7">
        <v>10774641</v>
      </c>
      <c r="EY10" s="7">
        <v>0.25530000000000003</v>
      </c>
      <c r="EZ10" s="7">
        <v>3499247</v>
      </c>
      <c r="FA10" s="8">
        <v>51.287999999999997</v>
      </c>
      <c r="FB10" s="7" t="s">
        <v>101</v>
      </c>
      <c r="FC10" s="7">
        <v>8986801</v>
      </c>
      <c r="FD10" s="7">
        <v>0.25840000000000002</v>
      </c>
      <c r="FE10" s="7">
        <v>2901136</v>
      </c>
      <c r="FF10" s="8">
        <v>51.960999999999999</v>
      </c>
      <c r="FG10" s="7" t="s">
        <v>104</v>
      </c>
      <c r="FH10" s="7">
        <v>8501352</v>
      </c>
      <c r="FI10" s="7">
        <v>0.25969999999999999</v>
      </c>
      <c r="FJ10" s="7">
        <v>2674146</v>
      </c>
      <c r="FK10" s="8">
        <v>52.228999999999999</v>
      </c>
      <c r="FL10" s="7" t="s">
        <v>106</v>
      </c>
      <c r="FM10" s="7">
        <v>8272812</v>
      </c>
      <c r="FN10" s="7">
        <v>0.25359999999999999</v>
      </c>
      <c r="FO10" s="7">
        <v>2702679</v>
      </c>
      <c r="FP10" s="8">
        <v>50.935000000000002</v>
      </c>
      <c r="FQ10" s="7" t="s">
        <v>108</v>
      </c>
      <c r="FR10" s="7">
        <v>7983782</v>
      </c>
      <c r="FS10" s="7">
        <v>0.2576</v>
      </c>
      <c r="FT10" s="7">
        <v>2546693</v>
      </c>
      <c r="FU10" s="8">
        <v>51.795999999999999</v>
      </c>
      <c r="FV10" s="7" t="s">
        <v>110</v>
      </c>
      <c r="FW10" s="7">
        <v>11052414</v>
      </c>
      <c r="FX10" s="7">
        <v>2.3393000000000002</v>
      </c>
      <c r="FY10" s="7">
        <v>3560844</v>
      </c>
      <c r="FZ10" s="8">
        <v>535.5</v>
      </c>
      <c r="GA10" s="7" t="s">
        <v>112</v>
      </c>
      <c r="GB10" s="7">
        <v>9339574</v>
      </c>
      <c r="GC10" s="7">
        <v>2.2951999999999999</v>
      </c>
      <c r="GD10" s="7">
        <v>2992785</v>
      </c>
      <c r="GE10" s="8">
        <v>524.80999999999995</v>
      </c>
      <c r="GF10" s="7" t="s">
        <v>115</v>
      </c>
      <c r="GG10" s="7">
        <v>8496291</v>
      </c>
      <c r="GH10" s="7">
        <v>2.3222</v>
      </c>
      <c r="GI10" s="7">
        <v>2699465</v>
      </c>
      <c r="GJ10" s="8">
        <v>531.34</v>
      </c>
      <c r="GK10" s="7" t="s">
        <v>117</v>
      </c>
      <c r="GL10" s="7">
        <v>8043102</v>
      </c>
      <c r="GM10" s="7">
        <v>2.3029999999999999</v>
      </c>
      <c r="GN10" s="7">
        <v>2580315</v>
      </c>
      <c r="GO10" s="8">
        <v>526.69000000000005</v>
      </c>
      <c r="GP10" s="7" t="s">
        <v>119</v>
      </c>
      <c r="GQ10" s="7">
        <v>7784044</v>
      </c>
      <c r="GR10" s="7">
        <v>2.302</v>
      </c>
      <c r="GS10" s="7">
        <v>2525745</v>
      </c>
      <c r="GT10" s="8">
        <v>526.44000000000005</v>
      </c>
      <c r="GU10" s="7" t="s">
        <v>121</v>
      </c>
      <c r="GV10" s="7">
        <v>12107916</v>
      </c>
      <c r="GW10" s="7">
        <v>5.2797999999999998</v>
      </c>
      <c r="GX10" s="7">
        <v>3876338</v>
      </c>
      <c r="GY10" s="8">
        <v>1267.9000000000001</v>
      </c>
      <c r="GZ10" s="7" t="s">
        <v>123</v>
      </c>
      <c r="HA10" s="7">
        <v>9535909</v>
      </c>
      <c r="HB10" s="7">
        <v>5.1020000000000003</v>
      </c>
      <c r="HC10" s="7">
        <v>3068755</v>
      </c>
      <c r="HD10" s="8">
        <v>1222.7</v>
      </c>
      <c r="HE10" s="7" t="s">
        <v>126</v>
      </c>
      <c r="HF10" s="7">
        <v>8416503</v>
      </c>
      <c r="HG10" s="7">
        <v>4.9819000000000004</v>
      </c>
      <c r="HH10" s="7">
        <v>2682521</v>
      </c>
      <c r="HI10" s="8">
        <v>1192.3</v>
      </c>
      <c r="HJ10" s="7" t="s">
        <v>128</v>
      </c>
      <c r="HK10" s="7">
        <v>7900836</v>
      </c>
      <c r="HL10" s="7">
        <v>4.9074</v>
      </c>
      <c r="HM10" s="7">
        <v>2505059</v>
      </c>
      <c r="HN10" s="8">
        <v>1173.4000000000001</v>
      </c>
      <c r="HO10" s="7" t="s">
        <v>130</v>
      </c>
      <c r="HP10" s="7">
        <v>7480583</v>
      </c>
      <c r="HQ10" s="7">
        <v>4.9417999999999997</v>
      </c>
      <c r="HR10" s="7">
        <v>2394960</v>
      </c>
      <c r="HS10" s="8">
        <v>1182.0999999999999</v>
      </c>
      <c r="HT10" s="7" t="s">
        <v>132</v>
      </c>
      <c r="HU10" s="7">
        <v>11524410</v>
      </c>
      <c r="HV10" s="7">
        <v>10.1236</v>
      </c>
      <c r="HW10" s="7">
        <v>3752370</v>
      </c>
      <c r="HX10" s="8">
        <v>2526</v>
      </c>
      <c r="HY10" s="7" t="s">
        <v>134</v>
      </c>
      <c r="HZ10" s="7">
        <v>9511137</v>
      </c>
      <c r="IA10" s="7">
        <v>10.0715</v>
      </c>
      <c r="IB10" s="7">
        <v>3034318</v>
      </c>
      <c r="IC10" s="8">
        <v>2512.3000000000002</v>
      </c>
      <c r="ID10" s="7" t="s">
        <v>137</v>
      </c>
      <c r="IE10" s="7">
        <v>8562765</v>
      </c>
      <c r="IF10" s="7">
        <v>9.9250000000000007</v>
      </c>
      <c r="IG10" s="7">
        <v>2730494</v>
      </c>
      <c r="IH10" s="8">
        <v>2473.6</v>
      </c>
      <c r="II10" s="7" t="s">
        <v>139</v>
      </c>
      <c r="IJ10" s="7">
        <v>7974262</v>
      </c>
      <c r="IK10" s="7">
        <v>9.7946000000000009</v>
      </c>
      <c r="IL10" s="7">
        <v>2597017</v>
      </c>
      <c r="IM10" s="8">
        <v>2439.1999999999998</v>
      </c>
      <c r="IN10" s="7" t="s">
        <v>141</v>
      </c>
      <c r="IO10" s="7">
        <v>7654728</v>
      </c>
      <c r="IP10" s="7">
        <v>9.8171999999999997</v>
      </c>
      <c r="IQ10" s="7">
        <v>2414215</v>
      </c>
      <c r="IR10" s="8">
        <v>2445.1999999999998</v>
      </c>
      <c r="IS10" s="7" t="s">
        <v>143</v>
      </c>
      <c r="IT10" s="7"/>
    </row>
    <row r="11" spans="1:254" x14ac:dyDescent="0.25">
      <c r="A11" s="7" t="s">
        <v>32</v>
      </c>
      <c r="B11" s="7" t="s">
        <v>145</v>
      </c>
      <c r="C11" s="7" t="s">
        <v>447</v>
      </c>
      <c r="D11" s="7">
        <v>2</v>
      </c>
      <c r="E11" s="7">
        <v>500.28272299999998</v>
      </c>
      <c r="F11" s="7">
        <v>1</v>
      </c>
      <c r="G11" s="7">
        <v>728.40496299999995</v>
      </c>
      <c r="H11" s="7" t="s">
        <v>449</v>
      </c>
      <c r="I11" s="7">
        <v>16568420</v>
      </c>
      <c r="J11" s="7">
        <v>6.9999999999999999E-4</v>
      </c>
      <c r="K11" s="7">
        <v>8100429</v>
      </c>
      <c r="L11" s="8">
        <v>0.10443</v>
      </c>
      <c r="M11" s="7" t="s">
        <v>34</v>
      </c>
      <c r="N11" s="7">
        <v>11328794</v>
      </c>
      <c r="O11" s="7">
        <v>8.9999999999999998E-4</v>
      </c>
      <c r="P11" s="7">
        <v>5567903</v>
      </c>
      <c r="Q11" s="8">
        <v>0.13220999999999999</v>
      </c>
      <c r="R11" s="7" t="s">
        <v>39</v>
      </c>
      <c r="S11" s="7">
        <v>8546613</v>
      </c>
      <c r="T11" s="7">
        <v>8.9999999999999998E-4</v>
      </c>
      <c r="U11" s="7">
        <v>4246392</v>
      </c>
      <c r="V11" s="8">
        <v>0.12606000000000001</v>
      </c>
      <c r="W11" s="7" t="s">
        <v>41</v>
      </c>
      <c r="X11" s="7">
        <v>7370288</v>
      </c>
      <c r="Y11" s="7">
        <v>8.9999999999999998E-4</v>
      </c>
      <c r="Z11" s="7">
        <v>3623926</v>
      </c>
      <c r="AA11" s="8">
        <v>0.12519</v>
      </c>
      <c r="AB11" s="7" t="s">
        <v>43</v>
      </c>
      <c r="AC11" s="7">
        <v>6610329</v>
      </c>
      <c r="AD11" s="7">
        <v>1E-3</v>
      </c>
      <c r="AE11" s="7">
        <v>3294454</v>
      </c>
      <c r="AF11" s="8">
        <v>0.14901</v>
      </c>
      <c r="AG11" s="7" t="s">
        <v>45</v>
      </c>
      <c r="AH11" s="7">
        <v>6301131</v>
      </c>
      <c r="AI11" s="7">
        <v>1E-3</v>
      </c>
      <c r="AJ11" s="7">
        <v>3095492</v>
      </c>
      <c r="AK11" s="8">
        <v>0.14112</v>
      </c>
      <c r="AL11" s="7" t="s">
        <v>47</v>
      </c>
      <c r="AM11" s="7">
        <v>7190070</v>
      </c>
      <c r="AN11" s="7">
        <v>1.1999999999999999E-3</v>
      </c>
      <c r="AO11" s="7">
        <v>3545709</v>
      </c>
      <c r="AP11" s="8">
        <v>0.16916</v>
      </c>
      <c r="AQ11" s="7" t="s">
        <v>49</v>
      </c>
      <c r="AR11" s="7">
        <v>7062638</v>
      </c>
      <c r="AS11" s="7">
        <v>1.1000000000000001E-3</v>
      </c>
      <c r="AT11" s="7">
        <v>3519829</v>
      </c>
      <c r="AU11" s="8">
        <v>0.16702</v>
      </c>
      <c r="AV11" s="7" t="s">
        <v>51</v>
      </c>
      <c r="AW11" s="7">
        <v>6936896</v>
      </c>
      <c r="AX11" s="7">
        <v>1E-3</v>
      </c>
      <c r="AY11" s="7">
        <v>3410461</v>
      </c>
      <c r="AZ11" s="8">
        <v>0.15</v>
      </c>
      <c r="BA11" s="7" t="s">
        <v>53</v>
      </c>
      <c r="BB11" s="7">
        <v>12756070</v>
      </c>
      <c r="BC11" s="7">
        <v>3.5999999999999999E-3</v>
      </c>
      <c r="BD11" s="7">
        <v>6294367</v>
      </c>
      <c r="BE11" s="8">
        <v>0.56072</v>
      </c>
      <c r="BF11" s="7" t="s">
        <v>55</v>
      </c>
      <c r="BG11" s="7">
        <v>10236905</v>
      </c>
      <c r="BH11" s="7">
        <v>3.5999999999999999E-3</v>
      </c>
      <c r="BI11" s="7">
        <v>5092046</v>
      </c>
      <c r="BJ11" s="8">
        <v>0.56274000000000002</v>
      </c>
      <c r="BK11" s="7" t="s">
        <v>59</v>
      </c>
      <c r="BL11" s="7">
        <v>8826644</v>
      </c>
      <c r="BM11" s="7">
        <v>3.3999999999999998E-3</v>
      </c>
      <c r="BN11" s="7">
        <v>4364026</v>
      </c>
      <c r="BO11" s="8">
        <v>0.52202999999999999</v>
      </c>
      <c r="BP11" s="7" t="s">
        <v>61</v>
      </c>
      <c r="BQ11" s="7">
        <v>8386855</v>
      </c>
      <c r="BR11" s="7">
        <v>3.3E-3</v>
      </c>
      <c r="BS11" s="7">
        <v>4153299</v>
      </c>
      <c r="BT11" s="8">
        <v>0.51266</v>
      </c>
      <c r="BU11" s="7" t="s">
        <v>63</v>
      </c>
      <c r="BV11" s="7">
        <v>8007398</v>
      </c>
      <c r="BW11" s="7">
        <v>3.3999999999999998E-3</v>
      </c>
      <c r="BX11" s="7">
        <v>3979930</v>
      </c>
      <c r="BY11" s="8">
        <v>0.53217999999999999</v>
      </c>
      <c r="BZ11" s="7" t="s">
        <v>65</v>
      </c>
      <c r="CA11" s="7">
        <v>8967860</v>
      </c>
      <c r="CB11" s="7">
        <v>7.4999999999999997E-3</v>
      </c>
      <c r="CC11" s="7">
        <v>4415528</v>
      </c>
      <c r="CD11" s="8">
        <v>1.2193000000000001</v>
      </c>
      <c r="CE11" s="7" t="s">
        <v>67</v>
      </c>
      <c r="CF11" s="7">
        <v>7737049</v>
      </c>
      <c r="CG11" s="7">
        <v>7.0000000000000001E-3</v>
      </c>
      <c r="CH11" s="7">
        <v>3843069</v>
      </c>
      <c r="CI11" s="8">
        <v>1.1355</v>
      </c>
      <c r="CJ11" s="7" t="s">
        <v>70</v>
      </c>
      <c r="CK11" s="7">
        <v>7174718</v>
      </c>
      <c r="CL11" s="7">
        <v>7.6E-3</v>
      </c>
      <c r="CM11" s="7">
        <v>3532487</v>
      </c>
      <c r="CN11" s="8">
        <v>1.2484999999999999</v>
      </c>
      <c r="CO11" s="7" t="s">
        <v>72</v>
      </c>
      <c r="CP11" s="7">
        <v>6811786</v>
      </c>
      <c r="CQ11" s="7">
        <v>6.7999999999999996E-3</v>
      </c>
      <c r="CR11" s="7">
        <v>3375432</v>
      </c>
      <c r="CS11" s="8">
        <v>1.1115999999999999</v>
      </c>
      <c r="CT11" s="7" t="s">
        <v>74</v>
      </c>
      <c r="CU11" s="7">
        <v>6693645</v>
      </c>
      <c r="CV11" s="7">
        <v>7.3000000000000001E-3</v>
      </c>
      <c r="CW11" s="7">
        <v>3309792</v>
      </c>
      <c r="CX11" s="8">
        <v>1.1964999999999999</v>
      </c>
      <c r="CY11" s="7" t="s">
        <v>76</v>
      </c>
      <c r="CZ11" s="7">
        <v>8829872</v>
      </c>
      <c r="DA11" s="7">
        <v>2.64E-2</v>
      </c>
      <c r="DB11" s="7">
        <v>4270214</v>
      </c>
      <c r="DC11" s="8">
        <v>4.6433999999999997</v>
      </c>
      <c r="DD11" s="7" t="s">
        <v>78</v>
      </c>
      <c r="DE11" s="7">
        <v>8262997</v>
      </c>
      <c r="DF11" s="7">
        <v>2.6599999999999999E-2</v>
      </c>
      <c r="DG11" s="7">
        <v>4042573</v>
      </c>
      <c r="DH11" s="8">
        <v>4.6768000000000001</v>
      </c>
      <c r="DI11" s="7" t="s">
        <v>81</v>
      </c>
      <c r="DJ11" s="7">
        <v>7754891</v>
      </c>
      <c r="DK11" s="7">
        <v>2.75E-2</v>
      </c>
      <c r="DL11" s="7">
        <v>3805830</v>
      </c>
      <c r="DM11" s="8">
        <v>4.8475999999999999</v>
      </c>
      <c r="DN11" s="7" t="s">
        <v>83</v>
      </c>
      <c r="DO11" s="7">
        <v>7704832</v>
      </c>
      <c r="DP11" s="7">
        <v>2.58E-2</v>
      </c>
      <c r="DQ11" s="7">
        <v>3790083</v>
      </c>
      <c r="DR11" s="8">
        <v>4.5213000000000001</v>
      </c>
      <c r="DS11" s="7" t="s">
        <v>85</v>
      </c>
      <c r="DT11" s="7">
        <v>7774415</v>
      </c>
      <c r="DU11" s="7">
        <v>2.7400000000000001E-2</v>
      </c>
      <c r="DV11" s="7">
        <v>3807477</v>
      </c>
      <c r="DW11" s="8">
        <v>4.8327999999999998</v>
      </c>
      <c r="DX11" s="7" t="s">
        <v>87</v>
      </c>
      <c r="DY11" s="7">
        <v>9727135</v>
      </c>
      <c r="DZ11" s="7">
        <v>6.5600000000000006E-2</v>
      </c>
      <c r="EA11" s="7">
        <v>4787251</v>
      </c>
      <c r="EB11" s="8">
        <v>12.169</v>
      </c>
      <c r="EC11" s="7" t="s">
        <v>89</v>
      </c>
      <c r="ED11" s="7">
        <v>8770943</v>
      </c>
      <c r="EE11" s="7">
        <v>6.4899999999999999E-2</v>
      </c>
      <c r="EF11" s="7">
        <v>4350449</v>
      </c>
      <c r="EG11" s="8">
        <v>12.021000000000001</v>
      </c>
      <c r="EH11" s="7" t="s">
        <v>93</v>
      </c>
      <c r="EI11" s="7">
        <v>8381954</v>
      </c>
      <c r="EJ11" s="7">
        <v>6.5100000000000005E-2</v>
      </c>
      <c r="EK11" s="7">
        <v>4158508</v>
      </c>
      <c r="EL11" s="8">
        <v>12.061999999999999</v>
      </c>
      <c r="EM11" s="7" t="s">
        <v>95</v>
      </c>
      <c r="EN11" s="7">
        <v>8234084</v>
      </c>
      <c r="EO11" s="7">
        <v>6.6900000000000001E-2</v>
      </c>
      <c r="EP11" s="7">
        <v>4059345</v>
      </c>
      <c r="EQ11" s="8">
        <v>12.414</v>
      </c>
      <c r="ER11" s="7" t="s">
        <v>97</v>
      </c>
      <c r="ES11" s="7">
        <v>7955276</v>
      </c>
      <c r="ET11" s="7">
        <v>6.5799999999999997E-2</v>
      </c>
      <c r="EU11" s="7">
        <v>3937872</v>
      </c>
      <c r="EV11" s="8">
        <v>12.2</v>
      </c>
      <c r="EW11" s="7" t="s">
        <v>99</v>
      </c>
      <c r="EX11" s="7">
        <v>10774641</v>
      </c>
      <c r="EY11" s="7">
        <v>0.25530000000000003</v>
      </c>
      <c r="EZ11" s="7">
        <v>5289663</v>
      </c>
      <c r="FA11" s="8">
        <v>51.287999999999997</v>
      </c>
      <c r="FB11" s="7" t="s">
        <v>101</v>
      </c>
      <c r="FC11" s="7">
        <v>8986801</v>
      </c>
      <c r="FD11" s="7">
        <v>0.25840000000000002</v>
      </c>
      <c r="FE11" s="7">
        <v>4419737</v>
      </c>
      <c r="FF11" s="8">
        <v>51.960999999999999</v>
      </c>
      <c r="FG11" s="7" t="s">
        <v>104</v>
      </c>
      <c r="FH11" s="7">
        <v>8501352</v>
      </c>
      <c r="FI11" s="7">
        <v>0.25969999999999999</v>
      </c>
      <c r="FJ11" s="7">
        <v>4252536</v>
      </c>
      <c r="FK11" s="8">
        <v>52.228999999999999</v>
      </c>
      <c r="FL11" s="7" t="s">
        <v>106</v>
      </c>
      <c r="FM11" s="7">
        <v>8272812</v>
      </c>
      <c r="FN11" s="7">
        <v>0.25359999999999999</v>
      </c>
      <c r="FO11" s="7">
        <v>4057458</v>
      </c>
      <c r="FP11" s="8">
        <v>50.935000000000002</v>
      </c>
      <c r="FQ11" s="7" t="s">
        <v>108</v>
      </c>
      <c r="FR11" s="7">
        <v>7983782</v>
      </c>
      <c r="FS11" s="7">
        <v>0.2576</v>
      </c>
      <c r="FT11" s="7">
        <v>3952331</v>
      </c>
      <c r="FU11" s="8">
        <v>51.795999999999999</v>
      </c>
      <c r="FV11" s="7" t="s">
        <v>110</v>
      </c>
      <c r="FW11" s="7">
        <v>11052414</v>
      </c>
      <c r="FX11" s="7">
        <v>2.3393000000000002</v>
      </c>
      <c r="FY11" s="7">
        <v>5460805</v>
      </c>
      <c r="FZ11" s="8">
        <v>535.5</v>
      </c>
      <c r="GA11" s="7" t="s">
        <v>112</v>
      </c>
      <c r="GB11" s="7">
        <v>9339574</v>
      </c>
      <c r="GC11" s="7">
        <v>2.2951999999999999</v>
      </c>
      <c r="GD11" s="7">
        <v>4633878</v>
      </c>
      <c r="GE11" s="8">
        <v>524.80999999999995</v>
      </c>
      <c r="GF11" s="7" t="s">
        <v>115</v>
      </c>
      <c r="GG11" s="7">
        <v>8496291</v>
      </c>
      <c r="GH11" s="7">
        <v>2.3222</v>
      </c>
      <c r="GI11" s="7">
        <v>4207012</v>
      </c>
      <c r="GJ11" s="8">
        <v>531.34</v>
      </c>
      <c r="GK11" s="7" t="s">
        <v>117</v>
      </c>
      <c r="GL11" s="7">
        <v>8043102</v>
      </c>
      <c r="GM11" s="7">
        <v>2.3029999999999999</v>
      </c>
      <c r="GN11" s="7">
        <v>3986133</v>
      </c>
      <c r="GO11" s="8">
        <v>526.69000000000005</v>
      </c>
      <c r="GP11" s="7" t="s">
        <v>119</v>
      </c>
      <c r="GQ11" s="7">
        <v>7784044</v>
      </c>
      <c r="GR11" s="7">
        <v>2.302</v>
      </c>
      <c r="GS11" s="7">
        <v>3815945</v>
      </c>
      <c r="GT11" s="8">
        <v>526.44000000000005</v>
      </c>
      <c r="GU11" s="7" t="s">
        <v>121</v>
      </c>
      <c r="GV11" s="7">
        <v>12107916</v>
      </c>
      <c r="GW11" s="7">
        <v>5.2797999999999998</v>
      </c>
      <c r="GX11" s="7">
        <v>5977650</v>
      </c>
      <c r="GY11" s="8">
        <v>1267.9000000000001</v>
      </c>
      <c r="GZ11" s="7" t="s">
        <v>123</v>
      </c>
      <c r="HA11" s="7">
        <v>9535909</v>
      </c>
      <c r="HB11" s="7">
        <v>5.1020000000000003</v>
      </c>
      <c r="HC11" s="7">
        <v>4716958</v>
      </c>
      <c r="HD11" s="8">
        <v>1222.7</v>
      </c>
      <c r="HE11" s="7" t="s">
        <v>126</v>
      </c>
      <c r="HF11" s="7">
        <v>8416503</v>
      </c>
      <c r="HG11" s="7">
        <v>4.9819000000000004</v>
      </c>
      <c r="HH11" s="7">
        <v>4145920</v>
      </c>
      <c r="HI11" s="8">
        <v>1192.3</v>
      </c>
      <c r="HJ11" s="7" t="s">
        <v>128</v>
      </c>
      <c r="HK11" s="7">
        <v>7900836</v>
      </c>
      <c r="HL11" s="7">
        <v>4.9074</v>
      </c>
      <c r="HM11" s="7">
        <v>3936686</v>
      </c>
      <c r="HN11" s="8">
        <v>1173.4000000000001</v>
      </c>
      <c r="HO11" s="7" t="s">
        <v>130</v>
      </c>
      <c r="HP11" s="7">
        <v>7480583</v>
      </c>
      <c r="HQ11" s="7">
        <v>4.9417999999999997</v>
      </c>
      <c r="HR11" s="7">
        <v>3692742</v>
      </c>
      <c r="HS11" s="8">
        <v>1182.0999999999999</v>
      </c>
      <c r="HT11" s="7" t="s">
        <v>132</v>
      </c>
      <c r="HU11" s="7">
        <v>11524410</v>
      </c>
      <c r="HV11" s="7">
        <v>10.1236</v>
      </c>
      <c r="HW11" s="7">
        <v>5611998</v>
      </c>
      <c r="HX11" s="8">
        <v>2526</v>
      </c>
      <c r="HY11" s="7" t="s">
        <v>134</v>
      </c>
      <c r="HZ11" s="7">
        <v>9511137</v>
      </c>
      <c r="IA11" s="7">
        <v>10.0715</v>
      </c>
      <c r="IB11" s="7">
        <v>4698650</v>
      </c>
      <c r="IC11" s="8">
        <v>2512.3000000000002</v>
      </c>
      <c r="ID11" s="7" t="s">
        <v>137</v>
      </c>
      <c r="IE11" s="7">
        <v>8562765</v>
      </c>
      <c r="IF11" s="7">
        <v>9.9250000000000007</v>
      </c>
      <c r="IG11" s="7">
        <v>4201786</v>
      </c>
      <c r="IH11" s="8">
        <v>2473.6</v>
      </c>
      <c r="II11" s="7" t="s">
        <v>139</v>
      </c>
      <c r="IJ11" s="7">
        <v>7974262</v>
      </c>
      <c r="IK11" s="7">
        <v>9.7946000000000009</v>
      </c>
      <c r="IL11" s="7">
        <v>3883450</v>
      </c>
      <c r="IM11" s="8">
        <v>2439.1999999999998</v>
      </c>
      <c r="IN11" s="7" t="s">
        <v>141</v>
      </c>
      <c r="IO11" s="7">
        <v>7654728</v>
      </c>
      <c r="IP11" s="7">
        <v>9.8171999999999997</v>
      </c>
      <c r="IQ11" s="7">
        <v>3826743</v>
      </c>
      <c r="IR11" s="8">
        <v>2445.1999999999998</v>
      </c>
      <c r="IS11" s="7" t="s">
        <v>143</v>
      </c>
      <c r="IT11" s="7"/>
    </row>
    <row r="12" spans="1:254" x14ac:dyDescent="0.25">
      <c r="A12" s="7" t="s">
        <v>32</v>
      </c>
      <c r="B12" s="7" t="s">
        <v>145</v>
      </c>
      <c r="C12" s="7" t="s">
        <v>447</v>
      </c>
      <c r="D12" s="7">
        <v>2</v>
      </c>
      <c r="E12" s="7">
        <v>500.28272299999998</v>
      </c>
      <c r="F12" s="7">
        <v>1</v>
      </c>
      <c r="G12" s="7">
        <v>627.35728500000005</v>
      </c>
      <c r="H12" s="7" t="s">
        <v>450</v>
      </c>
      <c r="I12" s="7">
        <v>16568420</v>
      </c>
      <c r="J12" s="7">
        <v>6.9999999999999999E-4</v>
      </c>
      <c r="K12" s="7">
        <v>3098354</v>
      </c>
      <c r="L12" s="8">
        <v>0.10443</v>
      </c>
      <c r="M12" s="7" t="s">
        <v>34</v>
      </c>
      <c r="N12" s="7">
        <v>11328794</v>
      </c>
      <c r="O12" s="7">
        <v>8.9999999999999998E-4</v>
      </c>
      <c r="P12" s="7">
        <v>2110670</v>
      </c>
      <c r="Q12" s="8">
        <v>0.13220999999999999</v>
      </c>
      <c r="R12" s="7" t="s">
        <v>39</v>
      </c>
      <c r="S12" s="7">
        <v>8546613</v>
      </c>
      <c r="T12" s="7">
        <v>8.9999999999999998E-4</v>
      </c>
      <c r="U12" s="7">
        <v>1595542</v>
      </c>
      <c r="V12" s="8">
        <v>0.12606000000000001</v>
      </c>
      <c r="W12" s="7" t="s">
        <v>41</v>
      </c>
      <c r="X12" s="7">
        <v>7370288</v>
      </c>
      <c r="Y12" s="7">
        <v>8.9999999999999998E-4</v>
      </c>
      <c r="Z12" s="7">
        <v>1361548</v>
      </c>
      <c r="AA12" s="8">
        <v>0.12519</v>
      </c>
      <c r="AB12" s="7" t="s">
        <v>43</v>
      </c>
      <c r="AC12" s="7">
        <v>6610329</v>
      </c>
      <c r="AD12" s="7">
        <v>1E-3</v>
      </c>
      <c r="AE12" s="7">
        <v>1228290</v>
      </c>
      <c r="AF12" s="8">
        <v>0.14901</v>
      </c>
      <c r="AG12" s="7" t="s">
        <v>45</v>
      </c>
      <c r="AH12" s="7">
        <v>6301131</v>
      </c>
      <c r="AI12" s="7">
        <v>1E-3</v>
      </c>
      <c r="AJ12" s="7">
        <v>1174753</v>
      </c>
      <c r="AK12" s="8">
        <v>0.14112</v>
      </c>
      <c r="AL12" s="7" t="s">
        <v>47</v>
      </c>
      <c r="AM12" s="7">
        <v>7190070</v>
      </c>
      <c r="AN12" s="7">
        <v>1.1999999999999999E-3</v>
      </c>
      <c r="AO12" s="7">
        <v>1326806</v>
      </c>
      <c r="AP12" s="8">
        <v>0.16916</v>
      </c>
      <c r="AQ12" s="7" t="s">
        <v>49</v>
      </c>
      <c r="AR12" s="7">
        <v>7062638</v>
      </c>
      <c r="AS12" s="7">
        <v>1.1000000000000001E-3</v>
      </c>
      <c r="AT12" s="7">
        <v>1299791</v>
      </c>
      <c r="AU12" s="8">
        <v>0.16702</v>
      </c>
      <c r="AV12" s="7" t="s">
        <v>51</v>
      </c>
      <c r="AW12" s="7">
        <v>6936896</v>
      </c>
      <c r="AX12" s="7">
        <v>1E-3</v>
      </c>
      <c r="AY12" s="7">
        <v>1280257</v>
      </c>
      <c r="AZ12" s="8">
        <v>0.15</v>
      </c>
      <c r="BA12" s="7" t="s">
        <v>53</v>
      </c>
      <c r="BB12" s="7">
        <v>12756070</v>
      </c>
      <c r="BC12" s="7">
        <v>3.5999999999999999E-3</v>
      </c>
      <c r="BD12" s="7">
        <v>2352997</v>
      </c>
      <c r="BE12" s="8">
        <v>0.56072</v>
      </c>
      <c r="BF12" s="7" t="s">
        <v>55</v>
      </c>
      <c r="BG12" s="7">
        <v>10236905</v>
      </c>
      <c r="BH12" s="7">
        <v>3.5999999999999999E-3</v>
      </c>
      <c r="BI12" s="7">
        <v>1911674</v>
      </c>
      <c r="BJ12" s="8">
        <v>0.56274000000000002</v>
      </c>
      <c r="BK12" s="7" t="s">
        <v>59</v>
      </c>
      <c r="BL12" s="7">
        <v>8826644</v>
      </c>
      <c r="BM12" s="7">
        <v>3.3999999999999998E-3</v>
      </c>
      <c r="BN12" s="7">
        <v>1659849</v>
      </c>
      <c r="BO12" s="8">
        <v>0.52202999999999999</v>
      </c>
      <c r="BP12" s="7" t="s">
        <v>61</v>
      </c>
      <c r="BQ12" s="7">
        <v>8386855</v>
      </c>
      <c r="BR12" s="7">
        <v>3.3E-3</v>
      </c>
      <c r="BS12" s="7">
        <v>1553597</v>
      </c>
      <c r="BT12" s="8">
        <v>0.51266</v>
      </c>
      <c r="BU12" s="7" t="s">
        <v>63</v>
      </c>
      <c r="BV12" s="7">
        <v>8007398</v>
      </c>
      <c r="BW12" s="7">
        <v>3.3999999999999998E-3</v>
      </c>
      <c r="BX12" s="7">
        <v>1473901</v>
      </c>
      <c r="BY12" s="8">
        <v>0.53217999999999999</v>
      </c>
      <c r="BZ12" s="7" t="s">
        <v>65</v>
      </c>
      <c r="CA12" s="7">
        <v>8967860</v>
      </c>
      <c r="CB12" s="7">
        <v>7.4999999999999997E-3</v>
      </c>
      <c r="CC12" s="7">
        <v>1678977</v>
      </c>
      <c r="CD12" s="8">
        <v>1.2193000000000001</v>
      </c>
      <c r="CE12" s="7" t="s">
        <v>67</v>
      </c>
      <c r="CF12" s="7">
        <v>7737049</v>
      </c>
      <c r="CG12" s="7">
        <v>7.0000000000000001E-3</v>
      </c>
      <c r="CH12" s="7">
        <v>1402845</v>
      </c>
      <c r="CI12" s="8">
        <v>1.1355</v>
      </c>
      <c r="CJ12" s="7" t="s">
        <v>70</v>
      </c>
      <c r="CK12" s="7">
        <v>7174718</v>
      </c>
      <c r="CL12" s="7">
        <v>7.6E-3</v>
      </c>
      <c r="CM12" s="7">
        <v>1307051</v>
      </c>
      <c r="CN12" s="8">
        <v>1.2484999999999999</v>
      </c>
      <c r="CO12" s="7" t="s">
        <v>72</v>
      </c>
      <c r="CP12" s="7">
        <v>6811786</v>
      </c>
      <c r="CQ12" s="7">
        <v>6.7999999999999996E-3</v>
      </c>
      <c r="CR12" s="7">
        <v>1272219</v>
      </c>
      <c r="CS12" s="8">
        <v>1.1115999999999999</v>
      </c>
      <c r="CT12" s="7" t="s">
        <v>74</v>
      </c>
      <c r="CU12" s="7">
        <v>6693645</v>
      </c>
      <c r="CV12" s="7">
        <v>7.3000000000000001E-3</v>
      </c>
      <c r="CW12" s="7">
        <v>1257660</v>
      </c>
      <c r="CX12" s="8">
        <v>1.1964999999999999</v>
      </c>
      <c r="CY12" s="7" t="s">
        <v>76</v>
      </c>
      <c r="CZ12" s="7">
        <v>8829872</v>
      </c>
      <c r="DA12" s="7">
        <v>2.64E-2</v>
      </c>
      <c r="DB12" s="7">
        <v>1676382</v>
      </c>
      <c r="DC12" s="8">
        <v>4.6433999999999997</v>
      </c>
      <c r="DD12" s="7" t="s">
        <v>78</v>
      </c>
      <c r="DE12" s="7">
        <v>8262997</v>
      </c>
      <c r="DF12" s="7">
        <v>2.6599999999999999E-2</v>
      </c>
      <c r="DG12" s="7">
        <v>1569779</v>
      </c>
      <c r="DH12" s="8">
        <v>4.6768000000000001</v>
      </c>
      <c r="DI12" s="7" t="s">
        <v>81</v>
      </c>
      <c r="DJ12" s="7">
        <v>7754891</v>
      </c>
      <c r="DK12" s="7">
        <v>2.75E-2</v>
      </c>
      <c r="DL12" s="7">
        <v>1468242</v>
      </c>
      <c r="DM12" s="8">
        <v>4.8475999999999999</v>
      </c>
      <c r="DN12" s="7" t="s">
        <v>83</v>
      </c>
      <c r="DO12" s="7">
        <v>7704832</v>
      </c>
      <c r="DP12" s="7">
        <v>2.58E-2</v>
      </c>
      <c r="DQ12" s="7">
        <v>1455020</v>
      </c>
      <c r="DR12" s="8">
        <v>4.5213000000000001</v>
      </c>
      <c r="DS12" s="7" t="s">
        <v>85</v>
      </c>
      <c r="DT12" s="7">
        <v>7774415</v>
      </c>
      <c r="DU12" s="7">
        <v>2.7400000000000001E-2</v>
      </c>
      <c r="DV12" s="7">
        <v>1459453</v>
      </c>
      <c r="DW12" s="8">
        <v>4.8327999999999998</v>
      </c>
      <c r="DX12" s="7" t="s">
        <v>87</v>
      </c>
      <c r="DY12" s="7">
        <v>9727135</v>
      </c>
      <c r="DZ12" s="7">
        <v>6.5600000000000006E-2</v>
      </c>
      <c r="EA12" s="7">
        <v>1826992</v>
      </c>
      <c r="EB12" s="8">
        <v>12.169</v>
      </c>
      <c r="EC12" s="7" t="s">
        <v>89</v>
      </c>
      <c r="ED12" s="7">
        <v>8770943</v>
      </c>
      <c r="EE12" s="7">
        <v>6.4899999999999999E-2</v>
      </c>
      <c r="EF12" s="7">
        <v>1649304</v>
      </c>
      <c r="EG12" s="8">
        <v>12.021000000000001</v>
      </c>
      <c r="EH12" s="7" t="s">
        <v>93</v>
      </c>
      <c r="EI12" s="7">
        <v>8381954</v>
      </c>
      <c r="EJ12" s="7">
        <v>6.5100000000000005E-2</v>
      </c>
      <c r="EK12" s="7">
        <v>1553004</v>
      </c>
      <c r="EL12" s="8">
        <v>12.061999999999999</v>
      </c>
      <c r="EM12" s="7" t="s">
        <v>95</v>
      </c>
      <c r="EN12" s="7">
        <v>8234084</v>
      </c>
      <c r="EO12" s="7">
        <v>6.6900000000000001E-2</v>
      </c>
      <c r="EP12" s="7">
        <v>1531214</v>
      </c>
      <c r="EQ12" s="8">
        <v>12.414</v>
      </c>
      <c r="ER12" s="7" t="s">
        <v>97</v>
      </c>
      <c r="ES12" s="7">
        <v>7955276</v>
      </c>
      <c r="ET12" s="7">
        <v>6.5799999999999997E-2</v>
      </c>
      <c r="EU12" s="7">
        <v>1461343</v>
      </c>
      <c r="EV12" s="8">
        <v>12.2</v>
      </c>
      <c r="EW12" s="7" t="s">
        <v>99</v>
      </c>
      <c r="EX12" s="7">
        <v>10774641</v>
      </c>
      <c r="EY12" s="7">
        <v>0.25530000000000003</v>
      </c>
      <c r="EZ12" s="7">
        <v>1985731</v>
      </c>
      <c r="FA12" s="8">
        <v>51.287999999999997</v>
      </c>
      <c r="FB12" s="7" t="s">
        <v>101</v>
      </c>
      <c r="FC12" s="7">
        <v>8986801</v>
      </c>
      <c r="FD12" s="7">
        <v>0.25840000000000002</v>
      </c>
      <c r="FE12" s="7">
        <v>1665928</v>
      </c>
      <c r="FF12" s="8">
        <v>51.960999999999999</v>
      </c>
      <c r="FG12" s="7" t="s">
        <v>104</v>
      </c>
      <c r="FH12" s="7">
        <v>8501352</v>
      </c>
      <c r="FI12" s="7">
        <v>0.25969999999999999</v>
      </c>
      <c r="FJ12" s="7">
        <v>1574671</v>
      </c>
      <c r="FK12" s="8">
        <v>52.228999999999999</v>
      </c>
      <c r="FL12" s="7" t="s">
        <v>106</v>
      </c>
      <c r="FM12" s="7">
        <v>8272812</v>
      </c>
      <c r="FN12" s="7">
        <v>0.25359999999999999</v>
      </c>
      <c r="FO12" s="7">
        <v>1512675</v>
      </c>
      <c r="FP12" s="8">
        <v>50.935000000000002</v>
      </c>
      <c r="FQ12" s="7" t="s">
        <v>108</v>
      </c>
      <c r="FR12" s="7">
        <v>7983782</v>
      </c>
      <c r="FS12" s="7">
        <v>0.2576</v>
      </c>
      <c r="FT12" s="7">
        <v>1484758</v>
      </c>
      <c r="FU12" s="8">
        <v>51.795999999999999</v>
      </c>
      <c r="FV12" s="7" t="s">
        <v>110</v>
      </c>
      <c r="FW12" s="7">
        <v>11052414</v>
      </c>
      <c r="FX12" s="7">
        <v>2.3393000000000002</v>
      </c>
      <c r="FY12" s="7">
        <v>2030766</v>
      </c>
      <c r="FZ12" s="8">
        <v>535.5</v>
      </c>
      <c r="GA12" s="7" t="s">
        <v>112</v>
      </c>
      <c r="GB12" s="7">
        <v>9339574</v>
      </c>
      <c r="GC12" s="7">
        <v>2.2951999999999999</v>
      </c>
      <c r="GD12" s="7">
        <v>1712911</v>
      </c>
      <c r="GE12" s="8">
        <v>524.80999999999995</v>
      </c>
      <c r="GF12" s="7" t="s">
        <v>115</v>
      </c>
      <c r="GG12" s="7">
        <v>8496291</v>
      </c>
      <c r="GH12" s="7">
        <v>2.3222</v>
      </c>
      <c r="GI12" s="7">
        <v>1589815</v>
      </c>
      <c r="GJ12" s="8">
        <v>531.34</v>
      </c>
      <c r="GK12" s="7" t="s">
        <v>117</v>
      </c>
      <c r="GL12" s="7">
        <v>8043102</v>
      </c>
      <c r="GM12" s="7">
        <v>2.3029999999999999</v>
      </c>
      <c r="GN12" s="7">
        <v>1476655</v>
      </c>
      <c r="GO12" s="8">
        <v>526.69000000000005</v>
      </c>
      <c r="GP12" s="7" t="s">
        <v>119</v>
      </c>
      <c r="GQ12" s="7">
        <v>7784044</v>
      </c>
      <c r="GR12" s="7">
        <v>2.302</v>
      </c>
      <c r="GS12" s="7">
        <v>1442354</v>
      </c>
      <c r="GT12" s="8">
        <v>526.44000000000005</v>
      </c>
      <c r="GU12" s="7" t="s">
        <v>121</v>
      </c>
      <c r="GV12" s="7">
        <v>12107916</v>
      </c>
      <c r="GW12" s="7">
        <v>5.2797999999999998</v>
      </c>
      <c r="GX12" s="7">
        <v>2253928</v>
      </c>
      <c r="GY12" s="8">
        <v>1267.9000000000001</v>
      </c>
      <c r="GZ12" s="7" t="s">
        <v>123</v>
      </c>
      <c r="HA12" s="7">
        <v>9535909</v>
      </c>
      <c r="HB12" s="7">
        <v>5.1020000000000003</v>
      </c>
      <c r="HC12" s="7">
        <v>1750196</v>
      </c>
      <c r="HD12" s="8">
        <v>1222.7</v>
      </c>
      <c r="HE12" s="7" t="s">
        <v>126</v>
      </c>
      <c r="HF12" s="7">
        <v>8416503</v>
      </c>
      <c r="HG12" s="7">
        <v>4.9819000000000004</v>
      </c>
      <c r="HH12" s="7">
        <v>1588062</v>
      </c>
      <c r="HI12" s="8">
        <v>1192.3</v>
      </c>
      <c r="HJ12" s="7" t="s">
        <v>128</v>
      </c>
      <c r="HK12" s="7">
        <v>7900836</v>
      </c>
      <c r="HL12" s="7">
        <v>4.9074</v>
      </c>
      <c r="HM12" s="7">
        <v>1459091</v>
      </c>
      <c r="HN12" s="8">
        <v>1173.4000000000001</v>
      </c>
      <c r="HO12" s="7" t="s">
        <v>130</v>
      </c>
      <c r="HP12" s="7">
        <v>7480583</v>
      </c>
      <c r="HQ12" s="7">
        <v>4.9417999999999997</v>
      </c>
      <c r="HR12" s="7">
        <v>1392882</v>
      </c>
      <c r="HS12" s="8">
        <v>1182.0999999999999</v>
      </c>
      <c r="HT12" s="7" t="s">
        <v>132</v>
      </c>
      <c r="HU12" s="7">
        <v>11524410</v>
      </c>
      <c r="HV12" s="7">
        <v>10.1236</v>
      </c>
      <c r="HW12" s="7">
        <v>2160042</v>
      </c>
      <c r="HX12" s="8">
        <v>2526</v>
      </c>
      <c r="HY12" s="7" t="s">
        <v>134</v>
      </c>
      <c r="HZ12" s="7">
        <v>9511137</v>
      </c>
      <c r="IA12" s="7">
        <v>10.0715</v>
      </c>
      <c r="IB12" s="7">
        <v>1778169</v>
      </c>
      <c r="IC12" s="8">
        <v>2512.3000000000002</v>
      </c>
      <c r="ID12" s="7" t="s">
        <v>137</v>
      </c>
      <c r="IE12" s="7">
        <v>8562765</v>
      </c>
      <c r="IF12" s="7">
        <v>9.9250000000000007</v>
      </c>
      <c r="IG12" s="7">
        <v>1630486</v>
      </c>
      <c r="IH12" s="8">
        <v>2473.6</v>
      </c>
      <c r="II12" s="7" t="s">
        <v>139</v>
      </c>
      <c r="IJ12" s="7">
        <v>7974262</v>
      </c>
      <c r="IK12" s="7">
        <v>9.7946000000000009</v>
      </c>
      <c r="IL12" s="7">
        <v>1493795</v>
      </c>
      <c r="IM12" s="8">
        <v>2439.1999999999998</v>
      </c>
      <c r="IN12" s="7" t="s">
        <v>141</v>
      </c>
      <c r="IO12" s="7">
        <v>7654728</v>
      </c>
      <c r="IP12" s="7">
        <v>9.8171999999999997</v>
      </c>
      <c r="IQ12" s="7">
        <v>1413770</v>
      </c>
      <c r="IR12" s="8">
        <v>2445.1999999999998</v>
      </c>
      <c r="IS12" s="7" t="s">
        <v>143</v>
      </c>
      <c r="IT12" s="7"/>
    </row>
    <row r="13" spans="1:254" x14ac:dyDescent="0.25">
      <c r="A13" s="7" t="s">
        <v>32</v>
      </c>
      <c r="B13" s="7" t="s">
        <v>145</v>
      </c>
      <c r="C13" s="7" t="s">
        <v>451</v>
      </c>
      <c r="D13" s="7">
        <v>2</v>
      </c>
      <c r="E13" s="7">
        <v>505.286857</v>
      </c>
      <c r="F13" s="7">
        <v>1</v>
      </c>
      <c r="G13" s="7">
        <v>825.44526099999996</v>
      </c>
      <c r="H13" s="7" t="s">
        <v>448</v>
      </c>
      <c r="I13" s="7">
        <v>12151</v>
      </c>
      <c r="J13" s="7">
        <v>6.9999999999999999E-4</v>
      </c>
      <c r="K13" s="7">
        <v>159</v>
      </c>
      <c r="L13" s="8">
        <v>0.10443</v>
      </c>
      <c r="M13" s="7" t="s">
        <v>34</v>
      </c>
      <c r="N13" s="7">
        <v>10382</v>
      </c>
      <c r="O13" s="7">
        <v>8.9999999999999998E-4</v>
      </c>
      <c r="P13" s="7">
        <v>1238</v>
      </c>
      <c r="Q13" s="8">
        <v>0.13220999999999999</v>
      </c>
      <c r="R13" s="7" t="s">
        <v>39</v>
      </c>
      <c r="S13" s="7">
        <v>7488</v>
      </c>
      <c r="T13" s="7">
        <v>8.9999999999999998E-4</v>
      </c>
      <c r="U13" s="7">
        <v>763</v>
      </c>
      <c r="V13" s="8">
        <v>0.12606000000000001</v>
      </c>
      <c r="W13" s="7" t="s">
        <v>41</v>
      </c>
      <c r="X13" s="7">
        <v>6415</v>
      </c>
      <c r="Y13" s="7">
        <v>8.9999999999999998E-4</v>
      </c>
      <c r="Z13" s="7">
        <v>893</v>
      </c>
      <c r="AA13" s="8">
        <v>0.12519</v>
      </c>
      <c r="AB13" s="7" t="s">
        <v>43</v>
      </c>
      <c r="AC13" s="7">
        <v>6782</v>
      </c>
      <c r="AD13" s="7">
        <v>1E-3</v>
      </c>
      <c r="AE13" s="7">
        <v>648</v>
      </c>
      <c r="AF13" s="8">
        <v>0.14901</v>
      </c>
      <c r="AG13" s="7" t="s">
        <v>45</v>
      </c>
      <c r="AH13" s="7">
        <v>6141</v>
      </c>
      <c r="AI13" s="7">
        <v>1E-3</v>
      </c>
      <c r="AJ13" s="7">
        <v>533</v>
      </c>
      <c r="AK13" s="8">
        <v>0.14112</v>
      </c>
      <c r="AL13" s="7" t="s">
        <v>47</v>
      </c>
      <c r="AM13" s="7">
        <v>8316</v>
      </c>
      <c r="AN13" s="7">
        <v>1.1999999999999999E-3</v>
      </c>
      <c r="AO13" s="7">
        <v>821</v>
      </c>
      <c r="AP13" s="8">
        <v>0.16916</v>
      </c>
      <c r="AQ13" s="7" t="s">
        <v>49</v>
      </c>
      <c r="AR13" s="7">
        <v>8071</v>
      </c>
      <c r="AS13" s="7">
        <v>1.1000000000000001E-3</v>
      </c>
      <c r="AT13" s="7">
        <v>1030</v>
      </c>
      <c r="AU13" s="8">
        <v>0.16702</v>
      </c>
      <c r="AV13" s="7" t="s">
        <v>51</v>
      </c>
      <c r="AW13" s="7">
        <v>7162</v>
      </c>
      <c r="AX13" s="7">
        <v>1E-3</v>
      </c>
      <c r="AY13" s="7">
        <v>693</v>
      </c>
      <c r="AZ13" s="8">
        <v>0.15</v>
      </c>
      <c r="BA13" s="7" t="s">
        <v>53</v>
      </c>
      <c r="BB13" s="7">
        <v>45754</v>
      </c>
      <c r="BC13" s="7">
        <v>3.5999999999999999E-3</v>
      </c>
      <c r="BD13" s="7">
        <v>11083</v>
      </c>
      <c r="BE13" s="8">
        <v>0.56072</v>
      </c>
      <c r="BF13" s="7" t="s">
        <v>55</v>
      </c>
      <c r="BG13" s="7">
        <v>36843</v>
      </c>
      <c r="BH13" s="7">
        <v>3.5999999999999999E-3</v>
      </c>
      <c r="BI13" s="7">
        <v>9763</v>
      </c>
      <c r="BJ13" s="8">
        <v>0.56274000000000002</v>
      </c>
      <c r="BK13" s="7" t="s">
        <v>59</v>
      </c>
      <c r="BL13" s="7">
        <v>29592</v>
      </c>
      <c r="BM13" s="7">
        <v>3.3999999999999998E-3</v>
      </c>
      <c r="BN13" s="7">
        <v>8856</v>
      </c>
      <c r="BO13" s="8">
        <v>0.52202999999999999</v>
      </c>
      <c r="BP13" s="7" t="s">
        <v>61</v>
      </c>
      <c r="BQ13" s="7">
        <v>27641</v>
      </c>
      <c r="BR13" s="7">
        <v>3.3E-3</v>
      </c>
      <c r="BS13" s="7">
        <v>5623</v>
      </c>
      <c r="BT13" s="8">
        <v>0.51266</v>
      </c>
      <c r="BU13" s="7" t="s">
        <v>63</v>
      </c>
      <c r="BV13" s="7">
        <v>27339</v>
      </c>
      <c r="BW13" s="7">
        <v>3.3999999999999998E-3</v>
      </c>
      <c r="BX13" s="7">
        <v>7200</v>
      </c>
      <c r="BY13" s="8">
        <v>0.53217999999999999</v>
      </c>
      <c r="BZ13" s="7" t="s">
        <v>65</v>
      </c>
      <c r="CA13" s="7">
        <v>66988</v>
      </c>
      <c r="CB13" s="7">
        <v>7.4999999999999997E-3</v>
      </c>
      <c r="CC13" s="7">
        <v>20325</v>
      </c>
      <c r="CD13" s="8">
        <v>1.2193000000000001</v>
      </c>
      <c r="CE13" s="7" t="s">
        <v>67</v>
      </c>
      <c r="CF13" s="7">
        <v>54036</v>
      </c>
      <c r="CG13" s="7">
        <v>7.0000000000000001E-3</v>
      </c>
      <c r="CH13" s="7">
        <v>16027</v>
      </c>
      <c r="CI13" s="8">
        <v>1.1355</v>
      </c>
      <c r="CJ13" s="7" t="s">
        <v>70</v>
      </c>
      <c r="CK13" s="7">
        <v>54807</v>
      </c>
      <c r="CL13" s="7">
        <v>7.6E-3</v>
      </c>
      <c r="CM13" s="7">
        <v>17179</v>
      </c>
      <c r="CN13" s="8">
        <v>1.2484999999999999</v>
      </c>
      <c r="CO13" s="7" t="s">
        <v>72</v>
      </c>
      <c r="CP13" s="7">
        <v>46628</v>
      </c>
      <c r="CQ13" s="7">
        <v>6.7999999999999996E-3</v>
      </c>
      <c r="CR13" s="7">
        <v>15286</v>
      </c>
      <c r="CS13" s="8">
        <v>1.1115999999999999</v>
      </c>
      <c r="CT13" s="7" t="s">
        <v>74</v>
      </c>
      <c r="CU13" s="7">
        <v>49119</v>
      </c>
      <c r="CV13" s="7">
        <v>7.3000000000000001E-3</v>
      </c>
      <c r="CW13" s="7">
        <v>15365</v>
      </c>
      <c r="CX13" s="8">
        <v>1.1964999999999999</v>
      </c>
      <c r="CY13" s="7" t="s">
        <v>76</v>
      </c>
      <c r="CZ13" s="7">
        <v>233197</v>
      </c>
      <c r="DA13" s="7">
        <v>2.64E-2</v>
      </c>
      <c r="DB13" s="7">
        <v>75687</v>
      </c>
      <c r="DC13" s="8">
        <v>4.6433999999999997</v>
      </c>
      <c r="DD13" s="7" t="s">
        <v>78</v>
      </c>
      <c r="DE13" s="7">
        <v>219710</v>
      </c>
      <c r="DF13" s="7">
        <v>2.6599999999999999E-2</v>
      </c>
      <c r="DG13" s="7">
        <v>72692</v>
      </c>
      <c r="DH13" s="8">
        <v>4.6768000000000001</v>
      </c>
      <c r="DI13" s="7" t="s">
        <v>81</v>
      </c>
      <c r="DJ13" s="7">
        <v>213305</v>
      </c>
      <c r="DK13" s="7">
        <v>2.75E-2</v>
      </c>
      <c r="DL13" s="7">
        <v>68928</v>
      </c>
      <c r="DM13" s="8">
        <v>4.8475999999999999</v>
      </c>
      <c r="DN13" s="7" t="s">
        <v>83</v>
      </c>
      <c r="DO13" s="7">
        <v>198428</v>
      </c>
      <c r="DP13" s="7">
        <v>2.58E-2</v>
      </c>
      <c r="DQ13" s="7">
        <v>63548</v>
      </c>
      <c r="DR13" s="8">
        <v>4.5213000000000001</v>
      </c>
      <c r="DS13" s="7" t="s">
        <v>85</v>
      </c>
      <c r="DT13" s="7">
        <v>213227</v>
      </c>
      <c r="DU13" s="7">
        <v>2.7400000000000001E-2</v>
      </c>
      <c r="DV13" s="7">
        <v>66326</v>
      </c>
      <c r="DW13" s="8">
        <v>4.8327999999999998</v>
      </c>
      <c r="DX13" s="7" t="s">
        <v>87</v>
      </c>
      <c r="DY13" s="7">
        <v>638136</v>
      </c>
      <c r="DZ13" s="7">
        <v>6.5600000000000006E-2</v>
      </c>
      <c r="EA13" s="7">
        <v>211250</v>
      </c>
      <c r="EB13" s="8">
        <v>12.169</v>
      </c>
      <c r="EC13" s="7" t="s">
        <v>89</v>
      </c>
      <c r="ED13" s="7">
        <v>568821</v>
      </c>
      <c r="EE13" s="7">
        <v>6.4899999999999999E-2</v>
      </c>
      <c r="EF13" s="7">
        <v>183893</v>
      </c>
      <c r="EG13" s="8">
        <v>12.021000000000001</v>
      </c>
      <c r="EH13" s="7" t="s">
        <v>93</v>
      </c>
      <c r="EI13" s="7">
        <v>545312</v>
      </c>
      <c r="EJ13" s="7">
        <v>6.5100000000000005E-2</v>
      </c>
      <c r="EK13" s="7">
        <v>176195</v>
      </c>
      <c r="EL13" s="8">
        <v>12.061999999999999</v>
      </c>
      <c r="EM13" s="7" t="s">
        <v>95</v>
      </c>
      <c r="EN13" s="7">
        <v>550475</v>
      </c>
      <c r="EO13" s="7">
        <v>6.6900000000000001E-2</v>
      </c>
      <c r="EP13" s="7">
        <v>173470</v>
      </c>
      <c r="EQ13" s="8">
        <v>12.414</v>
      </c>
      <c r="ER13" s="7" t="s">
        <v>97</v>
      </c>
      <c r="ES13" s="7">
        <v>523161</v>
      </c>
      <c r="ET13" s="7">
        <v>6.5799999999999997E-2</v>
      </c>
      <c r="EU13" s="7">
        <v>170450</v>
      </c>
      <c r="EV13" s="8">
        <v>12.2</v>
      </c>
      <c r="EW13" s="7" t="s">
        <v>99</v>
      </c>
      <c r="EX13" s="7">
        <v>2750249</v>
      </c>
      <c r="EY13" s="7">
        <v>0.25530000000000003</v>
      </c>
      <c r="EZ13" s="7">
        <v>885300</v>
      </c>
      <c r="FA13" s="8">
        <v>51.287999999999997</v>
      </c>
      <c r="FB13" s="7" t="s">
        <v>101</v>
      </c>
      <c r="FC13" s="7">
        <v>2322349</v>
      </c>
      <c r="FD13" s="7">
        <v>0.25840000000000002</v>
      </c>
      <c r="FE13" s="7">
        <v>756388</v>
      </c>
      <c r="FF13" s="8">
        <v>51.960999999999999</v>
      </c>
      <c r="FG13" s="7" t="s">
        <v>104</v>
      </c>
      <c r="FH13" s="7">
        <v>2207588</v>
      </c>
      <c r="FI13" s="7">
        <v>0.25969999999999999</v>
      </c>
      <c r="FJ13" s="7">
        <v>716551</v>
      </c>
      <c r="FK13" s="8">
        <v>52.228999999999999</v>
      </c>
      <c r="FL13" s="7" t="s">
        <v>106</v>
      </c>
      <c r="FM13" s="7">
        <v>2097926</v>
      </c>
      <c r="FN13" s="7">
        <v>0.25359999999999999</v>
      </c>
      <c r="FO13" s="7">
        <v>674939</v>
      </c>
      <c r="FP13" s="8">
        <v>50.935000000000002</v>
      </c>
      <c r="FQ13" s="7" t="s">
        <v>108</v>
      </c>
      <c r="FR13" s="7">
        <v>2056941</v>
      </c>
      <c r="FS13" s="7">
        <v>0.2576</v>
      </c>
      <c r="FT13" s="7">
        <v>654365</v>
      </c>
      <c r="FU13" s="8">
        <v>51.795999999999999</v>
      </c>
      <c r="FV13" s="7" t="s">
        <v>110</v>
      </c>
      <c r="FW13" s="7">
        <v>25855398</v>
      </c>
      <c r="FX13" s="7">
        <v>2.3393000000000002</v>
      </c>
      <c r="FY13" s="7">
        <v>8390628</v>
      </c>
      <c r="FZ13" s="8">
        <v>535.5</v>
      </c>
      <c r="GA13" s="7" t="s">
        <v>112</v>
      </c>
      <c r="GB13" s="7">
        <v>21436356</v>
      </c>
      <c r="GC13" s="7">
        <v>2.2951999999999999</v>
      </c>
      <c r="GD13" s="7">
        <v>6917280</v>
      </c>
      <c r="GE13" s="8">
        <v>524.80999999999995</v>
      </c>
      <c r="GF13" s="7" t="s">
        <v>115</v>
      </c>
      <c r="GG13" s="7">
        <v>19730062</v>
      </c>
      <c r="GH13" s="7">
        <v>2.3222</v>
      </c>
      <c r="GI13" s="7">
        <v>6402311</v>
      </c>
      <c r="GJ13" s="8">
        <v>531.34</v>
      </c>
      <c r="GK13" s="7" t="s">
        <v>117</v>
      </c>
      <c r="GL13" s="7">
        <v>18522998</v>
      </c>
      <c r="GM13" s="7">
        <v>2.3029999999999999</v>
      </c>
      <c r="GN13" s="7">
        <v>5945342</v>
      </c>
      <c r="GO13" s="8">
        <v>526.69000000000005</v>
      </c>
      <c r="GP13" s="7" t="s">
        <v>119</v>
      </c>
      <c r="GQ13" s="7">
        <v>17918626</v>
      </c>
      <c r="GR13" s="7">
        <v>2.302</v>
      </c>
      <c r="GS13" s="7">
        <v>5785582</v>
      </c>
      <c r="GT13" s="8">
        <v>526.44000000000005</v>
      </c>
      <c r="GU13" s="7" t="s">
        <v>121</v>
      </c>
      <c r="GV13" s="7">
        <v>63927272</v>
      </c>
      <c r="GW13" s="7">
        <v>5.2797999999999998</v>
      </c>
      <c r="GX13" s="7">
        <v>20498382</v>
      </c>
      <c r="GY13" s="8">
        <v>1267.9000000000001</v>
      </c>
      <c r="GZ13" s="7" t="s">
        <v>123</v>
      </c>
      <c r="HA13" s="7">
        <v>48652136</v>
      </c>
      <c r="HB13" s="7">
        <v>5.1020000000000003</v>
      </c>
      <c r="HC13" s="7">
        <v>15679919</v>
      </c>
      <c r="HD13" s="8">
        <v>1222.7</v>
      </c>
      <c r="HE13" s="7" t="s">
        <v>126</v>
      </c>
      <c r="HF13" s="7">
        <v>41930592</v>
      </c>
      <c r="HG13" s="7">
        <v>4.9819000000000004</v>
      </c>
      <c r="HH13" s="7">
        <v>13536081</v>
      </c>
      <c r="HI13" s="8">
        <v>1192.3</v>
      </c>
      <c r="HJ13" s="7" t="s">
        <v>128</v>
      </c>
      <c r="HK13" s="7">
        <v>38772952</v>
      </c>
      <c r="HL13" s="7">
        <v>4.9074</v>
      </c>
      <c r="HM13" s="7">
        <v>12548174</v>
      </c>
      <c r="HN13" s="8">
        <v>1173.4000000000001</v>
      </c>
      <c r="HO13" s="7" t="s">
        <v>130</v>
      </c>
      <c r="HP13" s="7">
        <v>36967760</v>
      </c>
      <c r="HQ13" s="7">
        <v>4.9417999999999997</v>
      </c>
      <c r="HR13" s="7">
        <v>11876270</v>
      </c>
      <c r="HS13" s="8">
        <v>1182.0999999999999</v>
      </c>
      <c r="HT13" s="7" t="s">
        <v>132</v>
      </c>
      <c r="HU13" s="7">
        <v>116668336</v>
      </c>
      <c r="HV13" s="7">
        <v>10.1236</v>
      </c>
      <c r="HW13" s="7">
        <v>37974824</v>
      </c>
      <c r="HX13" s="8">
        <v>2526</v>
      </c>
      <c r="HY13" s="7" t="s">
        <v>134</v>
      </c>
      <c r="HZ13" s="7">
        <v>95791840</v>
      </c>
      <c r="IA13" s="7">
        <v>10.0715</v>
      </c>
      <c r="IB13" s="7">
        <v>31050656</v>
      </c>
      <c r="IC13" s="8">
        <v>2512.3000000000002</v>
      </c>
      <c r="ID13" s="7" t="s">
        <v>137</v>
      </c>
      <c r="IE13" s="7">
        <v>84985240</v>
      </c>
      <c r="IF13" s="7">
        <v>9.9250000000000007</v>
      </c>
      <c r="IG13" s="7">
        <v>27496570</v>
      </c>
      <c r="IH13" s="8">
        <v>2473.6</v>
      </c>
      <c r="II13" s="7" t="s">
        <v>139</v>
      </c>
      <c r="IJ13" s="7">
        <v>78105024</v>
      </c>
      <c r="IK13" s="7">
        <v>9.7946000000000009</v>
      </c>
      <c r="IL13" s="7">
        <v>25125158</v>
      </c>
      <c r="IM13" s="8">
        <v>2439.1999999999998</v>
      </c>
      <c r="IN13" s="7" t="s">
        <v>141</v>
      </c>
      <c r="IO13" s="7">
        <v>75147832</v>
      </c>
      <c r="IP13" s="7">
        <v>9.8171999999999997</v>
      </c>
      <c r="IQ13" s="7">
        <v>24221358</v>
      </c>
      <c r="IR13" s="8">
        <v>2445.1999999999998</v>
      </c>
      <c r="IS13" s="7" t="s">
        <v>143</v>
      </c>
      <c r="IT13" s="7"/>
    </row>
    <row r="14" spans="1:254" x14ac:dyDescent="0.25">
      <c r="A14" s="7" t="s">
        <v>32</v>
      </c>
      <c r="B14" s="7" t="s">
        <v>145</v>
      </c>
      <c r="C14" s="7" t="s">
        <v>451</v>
      </c>
      <c r="D14" s="7">
        <v>2</v>
      </c>
      <c r="E14" s="7">
        <v>505.286857</v>
      </c>
      <c r="F14" s="7">
        <v>1</v>
      </c>
      <c r="G14" s="7">
        <v>738.41323199999999</v>
      </c>
      <c r="H14" s="7" t="s">
        <v>449</v>
      </c>
      <c r="I14" s="7">
        <v>12151</v>
      </c>
      <c r="J14" s="7">
        <v>6.9999999999999999E-4</v>
      </c>
      <c r="K14" s="7">
        <v>419</v>
      </c>
      <c r="L14" s="8">
        <v>0.10443</v>
      </c>
      <c r="M14" s="7" t="s">
        <v>34</v>
      </c>
      <c r="N14" s="7">
        <v>10382</v>
      </c>
      <c r="O14" s="7">
        <v>8.9999999999999998E-4</v>
      </c>
      <c r="P14" s="7">
        <v>1656</v>
      </c>
      <c r="Q14" s="8">
        <v>0.13220999999999999</v>
      </c>
      <c r="R14" s="7" t="s">
        <v>39</v>
      </c>
      <c r="S14" s="7">
        <v>7488</v>
      </c>
      <c r="T14" s="7">
        <v>8.9999999999999998E-4</v>
      </c>
      <c r="U14" s="7">
        <v>763</v>
      </c>
      <c r="V14" s="8">
        <v>0.12606000000000001</v>
      </c>
      <c r="W14" s="7" t="s">
        <v>41</v>
      </c>
      <c r="X14" s="7">
        <v>6415</v>
      </c>
      <c r="Y14" s="7">
        <v>8.9999999999999998E-4</v>
      </c>
      <c r="Z14" s="7">
        <v>871</v>
      </c>
      <c r="AA14" s="8">
        <v>0.12519</v>
      </c>
      <c r="AB14" s="7" t="s">
        <v>43</v>
      </c>
      <c r="AC14" s="7">
        <v>6782</v>
      </c>
      <c r="AD14" s="7">
        <v>1E-3</v>
      </c>
      <c r="AE14" s="7">
        <v>878</v>
      </c>
      <c r="AF14" s="8">
        <v>0.14901</v>
      </c>
      <c r="AG14" s="7" t="s">
        <v>45</v>
      </c>
      <c r="AH14" s="7">
        <v>6141</v>
      </c>
      <c r="AI14" s="7">
        <v>1E-3</v>
      </c>
      <c r="AJ14" s="7">
        <v>634</v>
      </c>
      <c r="AK14" s="8">
        <v>0.14112</v>
      </c>
      <c r="AL14" s="7" t="s">
        <v>47</v>
      </c>
      <c r="AM14" s="7">
        <v>8316</v>
      </c>
      <c r="AN14" s="7">
        <v>1.1999999999999999E-3</v>
      </c>
      <c r="AO14" s="7">
        <v>1080</v>
      </c>
      <c r="AP14" s="8">
        <v>0.16916</v>
      </c>
      <c r="AQ14" s="7" t="s">
        <v>49</v>
      </c>
      <c r="AR14" s="7">
        <v>8071</v>
      </c>
      <c r="AS14" s="7">
        <v>1.1000000000000001E-3</v>
      </c>
      <c r="AT14" s="7">
        <v>1130</v>
      </c>
      <c r="AU14" s="8">
        <v>0.16702</v>
      </c>
      <c r="AV14" s="7" t="s">
        <v>51</v>
      </c>
      <c r="AW14" s="7">
        <v>7162</v>
      </c>
      <c r="AX14" s="7">
        <v>1E-3</v>
      </c>
      <c r="AY14" s="7">
        <v>1134</v>
      </c>
      <c r="AZ14" s="8">
        <v>0.15</v>
      </c>
      <c r="BA14" s="7" t="s">
        <v>53</v>
      </c>
      <c r="BB14" s="7">
        <v>45754</v>
      </c>
      <c r="BC14" s="7">
        <v>3.5999999999999999E-3</v>
      </c>
      <c r="BD14" s="7">
        <v>19985</v>
      </c>
      <c r="BE14" s="8">
        <v>0.56072</v>
      </c>
      <c r="BF14" s="7" t="s">
        <v>55</v>
      </c>
      <c r="BG14" s="7">
        <v>36843</v>
      </c>
      <c r="BH14" s="7">
        <v>3.5999999999999999E-3</v>
      </c>
      <c r="BI14" s="7">
        <v>14854</v>
      </c>
      <c r="BJ14" s="8">
        <v>0.56274000000000002</v>
      </c>
      <c r="BK14" s="7" t="s">
        <v>59</v>
      </c>
      <c r="BL14" s="7">
        <v>29592</v>
      </c>
      <c r="BM14" s="7">
        <v>3.3999999999999998E-3</v>
      </c>
      <c r="BN14" s="7">
        <v>10814</v>
      </c>
      <c r="BO14" s="8">
        <v>0.52202999999999999</v>
      </c>
      <c r="BP14" s="7" t="s">
        <v>61</v>
      </c>
      <c r="BQ14" s="7">
        <v>27641</v>
      </c>
      <c r="BR14" s="7">
        <v>3.3E-3</v>
      </c>
      <c r="BS14" s="7">
        <v>11866</v>
      </c>
      <c r="BT14" s="8">
        <v>0.51266</v>
      </c>
      <c r="BU14" s="7" t="s">
        <v>63</v>
      </c>
      <c r="BV14" s="7">
        <v>27339</v>
      </c>
      <c r="BW14" s="7">
        <v>3.3999999999999998E-3</v>
      </c>
      <c r="BX14" s="7">
        <v>10958</v>
      </c>
      <c r="BY14" s="8">
        <v>0.53217999999999999</v>
      </c>
      <c r="BZ14" s="7" t="s">
        <v>65</v>
      </c>
      <c r="CA14" s="7">
        <v>66988</v>
      </c>
      <c r="CB14" s="7">
        <v>7.4999999999999997E-3</v>
      </c>
      <c r="CC14" s="7">
        <v>30086</v>
      </c>
      <c r="CD14" s="8">
        <v>1.2193000000000001</v>
      </c>
      <c r="CE14" s="7" t="s">
        <v>67</v>
      </c>
      <c r="CF14" s="7">
        <v>54036</v>
      </c>
      <c r="CG14" s="7">
        <v>7.0000000000000001E-3</v>
      </c>
      <c r="CH14" s="7">
        <v>24855</v>
      </c>
      <c r="CI14" s="8">
        <v>1.1355</v>
      </c>
      <c r="CJ14" s="7" t="s">
        <v>70</v>
      </c>
      <c r="CK14" s="7">
        <v>54807</v>
      </c>
      <c r="CL14" s="7">
        <v>7.6E-3</v>
      </c>
      <c r="CM14" s="7">
        <v>24718</v>
      </c>
      <c r="CN14" s="8">
        <v>1.2484999999999999</v>
      </c>
      <c r="CO14" s="7" t="s">
        <v>72</v>
      </c>
      <c r="CP14" s="7">
        <v>46628</v>
      </c>
      <c r="CQ14" s="7">
        <v>6.7999999999999996E-3</v>
      </c>
      <c r="CR14" s="7">
        <v>19023</v>
      </c>
      <c r="CS14" s="8">
        <v>1.1115999999999999</v>
      </c>
      <c r="CT14" s="7" t="s">
        <v>74</v>
      </c>
      <c r="CU14" s="7">
        <v>49119</v>
      </c>
      <c r="CV14" s="7">
        <v>7.3000000000000001E-3</v>
      </c>
      <c r="CW14" s="7">
        <v>20499</v>
      </c>
      <c r="CX14" s="8">
        <v>1.1964999999999999</v>
      </c>
      <c r="CY14" s="7" t="s">
        <v>76</v>
      </c>
      <c r="CZ14" s="7">
        <v>233197</v>
      </c>
      <c r="DA14" s="7">
        <v>2.64E-2</v>
      </c>
      <c r="DB14" s="7">
        <v>111406</v>
      </c>
      <c r="DC14" s="8">
        <v>4.6433999999999997</v>
      </c>
      <c r="DD14" s="7" t="s">
        <v>78</v>
      </c>
      <c r="DE14" s="7">
        <v>219710</v>
      </c>
      <c r="DF14" s="7">
        <v>2.6599999999999999E-2</v>
      </c>
      <c r="DG14" s="7">
        <v>97761</v>
      </c>
      <c r="DH14" s="8">
        <v>4.6768000000000001</v>
      </c>
      <c r="DI14" s="7" t="s">
        <v>81</v>
      </c>
      <c r="DJ14" s="7">
        <v>213305</v>
      </c>
      <c r="DK14" s="7">
        <v>2.75E-2</v>
      </c>
      <c r="DL14" s="7">
        <v>100591</v>
      </c>
      <c r="DM14" s="8">
        <v>4.8475999999999999</v>
      </c>
      <c r="DN14" s="7" t="s">
        <v>83</v>
      </c>
      <c r="DO14" s="7">
        <v>198428</v>
      </c>
      <c r="DP14" s="7">
        <v>2.58E-2</v>
      </c>
      <c r="DQ14" s="7">
        <v>89070</v>
      </c>
      <c r="DR14" s="8">
        <v>4.5213000000000001</v>
      </c>
      <c r="DS14" s="7" t="s">
        <v>85</v>
      </c>
      <c r="DT14" s="7">
        <v>213227</v>
      </c>
      <c r="DU14" s="7">
        <v>2.7400000000000001E-2</v>
      </c>
      <c r="DV14" s="7">
        <v>101510</v>
      </c>
      <c r="DW14" s="8">
        <v>4.8327999999999998</v>
      </c>
      <c r="DX14" s="7" t="s">
        <v>87</v>
      </c>
      <c r="DY14" s="7">
        <v>638136</v>
      </c>
      <c r="DZ14" s="7">
        <v>6.5600000000000006E-2</v>
      </c>
      <c r="EA14" s="7">
        <v>295937</v>
      </c>
      <c r="EB14" s="8">
        <v>12.169</v>
      </c>
      <c r="EC14" s="7" t="s">
        <v>89</v>
      </c>
      <c r="ED14" s="7">
        <v>568821</v>
      </c>
      <c r="EE14" s="7">
        <v>6.4899999999999999E-2</v>
      </c>
      <c r="EF14" s="7">
        <v>273620</v>
      </c>
      <c r="EG14" s="8">
        <v>12.021000000000001</v>
      </c>
      <c r="EH14" s="7" t="s">
        <v>93</v>
      </c>
      <c r="EI14" s="7">
        <v>545312</v>
      </c>
      <c r="EJ14" s="7">
        <v>6.5100000000000005E-2</v>
      </c>
      <c r="EK14" s="7">
        <v>260840</v>
      </c>
      <c r="EL14" s="8">
        <v>12.061999999999999</v>
      </c>
      <c r="EM14" s="7" t="s">
        <v>95</v>
      </c>
      <c r="EN14" s="7">
        <v>550475</v>
      </c>
      <c r="EO14" s="7">
        <v>6.6900000000000001E-2</v>
      </c>
      <c r="EP14" s="7">
        <v>269882</v>
      </c>
      <c r="EQ14" s="8">
        <v>12.414</v>
      </c>
      <c r="ER14" s="7" t="s">
        <v>97</v>
      </c>
      <c r="ES14" s="7">
        <v>523161</v>
      </c>
      <c r="ET14" s="7">
        <v>6.5799999999999997E-2</v>
      </c>
      <c r="EU14" s="7">
        <v>251291</v>
      </c>
      <c r="EV14" s="8">
        <v>12.2</v>
      </c>
      <c r="EW14" s="7" t="s">
        <v>99</v>
      </c>
      <c r="EX14" s="7">
        <v>2750249</v>
      </c>
      <c r="EY14" s="7">
        <v>0.25530000000000003</v>
      </c>
      <c r="EZ14" s="7">
        <v>1337469</v>
      </c>
      <c r="FA14" s="8">
        <v>51.287999999999997</v>
      </c>
      <c r="FB14" s="7" t="s">
        <v>101</v>
      </c>
      <c r="FC14" s="7">
        <v>2322349</v>
      </c>
      <c r="FD14" s="7">
        <v>0.25840000000000002</v>
      </c>
      <c r="FE14" s="7">
        <v>1124366</v>
      </c>
      <c r="FF14" s="8">
        <v>51.960999999999999</v>
      </c>
      <c r="FG14" s="7" t="s">
        <v>104</v>
      </c>
      <c r="FH14" s="7">
        <v>2207588</v>
      </c>
      <c r="FI14" s="7">
        <v>0.25969999999999999</v>
      </c>
      <c r="FJ14" s="7">
        <v>1064208</v>
      </c>
      <c r="FK14" s="8">
        <v>52.228999999999999</v>
      </c>
      <c r="FL14" s="7" t="s">
        <v>106</v>
      </c>
      <c r="FM14" s="7">
        <v>2097926</v>
      </c>
      <c r="FN14" s="7">
        <v>0.25359999999999999</v>
      </c>
      <c r="FO14" s="7">
        <v>1015555</v>
      </c>
      <c r="FP14" s="8">
        <v>50.935000000000002</v>
      </c>
      <c r="FQ14" s="7" t="s">
        <v>108</v>
      </c>
      <c r="FR14" s="7">
        <v>2056941</v>
      </c>
      <c r="FS14" s="7">
        <v>0.2576</v>
      </c>
      <c r="FT14" s="7">
        <v>1008135</v>
      </c>
      <c r="FU14" s="8">
        <v>51.795999999999999</v>
      </c>
      <c r="FV14" s="7" t="s">
        <v>110</v>
      </c>
      <c r="FW14" s="7">
        <v>25855398</v>
      </c>
      <c r="FX14" s="7">
        <v>2.3393000000000002</v>
      </c>
      <c r="FY14" s="7">
        <v>12517368</v>
      </c>
      <c r="FZ14" s="8">
        <v>535.5</v>
      </c>
      <c r="GA14" s="7" t="s">
        <v>112</v>
      </c>
      <c r="GB14" s="7">
        <v>21436356</v>
      </c>
      <c r="GC14" s="7">
        <v>2.2951999999999999</v>
      </c>
      <c r="GD14" s="7">
        <v>10385830</v>
      </c>
      <c r="GE14" s="8">
        <v>524.80999999999995</v>
      </c>
      <c r="GF14" s="7" t="s">
        <v>115</v>
      </c>
      <c r="GG14" s="7">
        <v>19730062</v>
      </c>
      <c r="GH14" s="7">
        <v>2.3222</v>
      </c>
      <c r="GI14" s="7">
        <v>9491094</v>
      </c>
      <c r="GJ14" s="8">
        <v>531.34</v>
      </c>
      <c r="GK14" s="7" t="s">
        <v>117</v>
      </c>
      <c r="GL14" s="7">
        <v>18522998</v>
      </c>
      <c r="GM14" s="7">
        <v>2.3029999999999999</v>
      </c>
      <c r="GN14" s="7">
        <v>8967231</v>
      </c>
      <c r="GO14" s="8">
        <v>526.69000000000005</v>
      </c>
      <c r="GP14" s="7" t="s">
        <v>119</v>
      </c>
      <c r="GQ14" s="7">
        <v>17918626</v>
      </c>
      <c r="GR14" s="7">
        <v>2.302</v>
      </c>
      <c r="GS14" s="7">
        <v>8629935</v>
      </c>
      <c r="GT14" s="8">
        <v>526.44000000000005</v>
      </c>
      <c r="GU14" s="7" t="s">
        <v>121</v>
      </c>
      <c r="GV14" s="7">
        <v>63927272</v>
      </c>
      <c r="GW14" s="7">
        <v>5.2797999999999998</v>
      </c>
      <c r="GX14" s="7">
        <v>31264556</v>
      </c>
      <c r="GY14" s="8">
        <v>1267.9000000000001</v>
      </c>
      <c r="GZ14" s="7" t="s">
        <v>123</v>
      </c>
      <c r="HA14" s="7">
        <v>48652136</v>
      </c>
      <c r="HB14" s="7">
        <v>5.1020000000000003</v>
      </c>
      <c r="HC14" s="7">
        <v>23647808</v>
      </c>
      <c r="HD14" s="8">
        <v>1222.7</v>
      </c>
      <c r="HE14" s="7" t="s">
        <v>126</v>
      </c>
      <c r="HF14" s="7">
        <v>41930592</v>
      </c>
      <c r="HG14" s="7">
        <v>4.9819000000000004</v>
      </c>
      <c r="HH14" s="7">
        <v>20419182</v>
      </c>
      <c r="HI14" s="8">
        <v>1192.3</v>
      </c>
      <c r="HJ14" s="7" t="s">
        <v>128</v>
      </c>
      <c r="HK14" s="7">
        <v>38772952</v>
      </c>
      <c r="HL14" s="7">
        <v>4.9074</v>
      </c>
      <c r="HM14" s="7">
        <v>18698338</v>
      </c>
      <c r="HN14" s="8">
        <v>1173.4000000000001</v>
      </c>
      <c r="HO14" s="7" t="s">
        <v>130</v>
      </c>
      <c r="HP14" s="7">
        <v>36967760</v>
      </c>
      <c r="HQ14" s="7">
        <v>4.9417999999999997</v>
      </c>
      <c r="HR14" s="7">
        <v>18067450</v>
      </c>
      <c r="HS14" s="8">
        <v>1182.0999999999999</v>
      </c>
      <c r="HT14" s="7" t="s">
        <v>132</v>
      </c>
      <c r="HU14" s="7">
        <v>116668336</v>
      </c>
      <c r="HV14" s="7">
        <v>10.1236</v>
      </c>
      <c r="HW14" s="7">
        <v>55977816</v>
      </c>
      <c r="HX14" s="8">
        <v>2526</v>
      </c>
      <c r="HY14" s="7" t="s">
        <v>134</v>
      </c>
      <c r="HZ14" s="7">
        <v>95791840</v>
      </c>
      <c r="IA14" s="7">
        <v>10.0715</v>
      </c>
      <c r="IB14" s="7">
        <v>46675952</v>
      </c>
      <c r="IC14" s="8">
        <v>2512.3000000000002</v>
      </c>
      <c r="ID14" s="7" t="s">
        <v>137</v>
      </c>
      <c r="IE14" s="7">
        <v>84985240</v>
      </c>
      <c r="IF14" s="7">
        <v>9.9250000000000007</v>
      </c>
      <c r="IG14" s="7">
        <v>40953352</v>
      </c>
      <c r="IH14" s="8">
        <v>2473.6</v>
      </c>
      <c r="II14" s="7" t="s">
        <v>139</v>
      </c>
      <c r="IJ14" s="7">
        <v>78105024</v>
      </c>
      <c r="IK14" s="7">
        <v>9.7946000000000009</v>
      </c>
      <c r="IL14" s="7">
        <v>38223296</v>
      </c>
      <c r="IM14" s="8">
        <v>2439.1999999999998</v>
      </c>
      <c r="IN14" s="7" t="s">
        <v>141</v>
      </c>
      <c r="IO14" s="7">
        <v>75147832</v>
      </c>
      <c r="IP14" s="7">
        <v>9.8171999999999997</v>
      </c>
      <c r="IQ14" s="7">
        <v>36375412</v>
      </c>
      <c r="IR14" s="8">
        <v>2445.1999999999998</v>
      </c>
      <c r="IS14" s="7" t="s">
        <v>143</v>
      </c>
      <c r="IT14" s="7"/>
    </row>
    <row r="15" spans="1:254" x14ac:dyDescent="0.25">
      <c r="A15" s="7" t="s">
        <v>32</v>
      </c>
      <c r="B15" s="7" t="s">
        <v>145</v>
      </c>
      <c r="C15" s="7" t="s">
        <v>451</v>
      </c>
      <c r="D15" s="7">
        <v>2</v>
      </c>
      <c r="E15" s="7">
        <v>505.286857</v>
      </c>
      <c r="F15" s="7">
        <v>1</v>
      </c>
      <c r="G15" s="7">
        <v>637.36555399999997</v>
      </c>
      <c r="H15" s="7" t="s">
        <v>450</v>
      </c>
      <c r="I15" s="7">
        <v>12151</v>
      </c>
      <c r="J15" s="7">
        <v>6.9999999999999999E-4</v>
      </c>
      <c r="K15" s="7">
        <v>11574</v>
      </c>
      <c r="L15" s="8">
        <v>0.10443</v>
      </c>
      <c r="M15" s="7" t="s">
        <v>34</v>
      </c>
      <c r="N15" s="7">
        <v>10382</v>
      </c>
      <c r="O15" s="7">
        <v>8.9999999999999998E-4</v>
      </c>
      <c r="P15" s="7">
        <v>7488</v>
      </c>
      <c r="Q15" s="8">
        <v>0.13220999999999999</v>
      </c>
      <c r="R15" s="7" t="s">
        <v>39</v>
      </c>
      <c r="S15" s="7">
        <v>7488</v>
      </c>
      <c r="T15" s="7">
        <v>8.9999999999999998E-4</v>
      </c>
      <c r="U15" s="7">
        <v>5961</v>
      </c>
      <c r="V15" s="8">
        <v>0.12606000000000001</v>
      </c>
      <c r="W15" s="7" t="s">
        <v>41</v>
      </c>
      <c r="X15" s="7">
        <v>6415</v>
      </c>
      <c r="Y15" s="7">
        <v>8.9999999999999998E-4</v>
      </c>
      <c r="Z15" s="7">
        <v>4651</v>
      </c>
      <c r="AA15" s="8">
        <v>0.12519</v>
      </c>
      <c r="AB15" s="7" t="s">
        <v>43</v>
      </c>
      <c r="AC15" s="7">
        <v>6782</v>
      </c>
      <c r="AD15" s="7">
        <v>1E-3</v>
      </c>
      <c r="AE15" s="7">
        <v>5256</v>
      </c>
      <c r="AF15" s="8">
        <v>0.14901</v>
      </c>
      <c r="AG15" s="7" t="s">
        <v>45</v>
      </c>
      <c r="AH15" s="7">
        <v>6141</v>
      </c>
      <c r="AI15" s="7">
        <v>1E-3</v>
      </c>
      <c r="AJ15" s="7">
        <v>4975</v>
      </c>
      <c r="AK15" s="8">
        <v>0.14112</v>
      </c>
      <c r="AL15" s="7" t="s">
        <v>47</v>
      </c>
      <c r="AM15" s="7">
        <v>8316</v>
      </c>
      <c r="AN15" s="7">
        <v>1.1999999999999999E-3</v>
      </c>
      <c r="AO15" s="7">
        <v>6415</v>
      </c>
      <c r="AP15" s="8">
        <v>0.16916</v>
      </c>
      <c r="AQ15" s="7" t="s">
        <v>49</v>
      </c>
      <c r="AR15" s="7">
        <v>8071</v>
      </c>
      <c r="AS15" s="7">
        <v>1.1000000000000001E-3</v>
      </c>
      <c r="AT15" s="7">
        <v>5911</v>
      </c>
      <c r="AU15" s="8">
        <v>0.16702</v>
      </c>
      <c r="AV15" s="7" t="s">
        <v>51</v>
      </c>
      <c r="AW15" s="7">
        <v>7162</v>
      </c>
      <c r="AX15" s="7">
        <v>1E-3</v>
      </c>
      <c r="AY15" s="7">
        <v>5336</v>
      </c>
      <c r="AZ15" s="8">
        <v>0.15</v>
      </c>
      <c r="BA15" s="7" t="s">
        <v>53</v>
      </c>
      <c r="BB15" s="7">
        <v>45754</v>
      </c>
      <c r="BC15" s="7">
        <v>3.5999999999999999E-3</v>
      </c>
      <c r="BD15" s="7">
        <v>14686</v>
      </c>
      <c r="BE15" s="8">
        <v>0.56072</v>
      </c>
      <c r="BF15" s="7" t="s">
        <v>55</v>
      </c>
      <c r="BG15" s="7">
        <v>36843</v>
      </c>
      <c r="BH15" s="7">
        <v>3.5999999999999999E-3</v>
      </c>
      <c r="BI15" s="7">
        <v>12226</v>
      </c>
      <c r="BJ15" s="8">
        <v>0.56274000000000002</v>
      </c>
      <c r="BK15" s="7" t="s">
        <v>59</v>
      </c>
      <c r="BL15" s="7">
        <v>29592</v>
      </c>
      <c r="BM15" s="7">
        <v>3.3999999999999998E-3</v>
      </c>
      <c r="BN15" s="7">
        <v>9922</v>
      </c>
      <c r="BO15" s="8">
        <v>0.52202999999999999</v>
      </c>
      <c r="BP15" s="7" t="s">
        <v>61</v>
      </c>
      <c r="BQ15" s="7">
        <v>27641</v>
      </c>
      <c r="BR15" s="7">
        <v>3.3E-3</v>
      </c>
      <c r="BS15" s="7">
        <v>10152</v>
      </c>
      <c r="BT15" s="8">
        <v>0.51266</v>
      </c>
      <c r="BU15" s="7" t="s">
        <v>63</v>
      </c>
      <c r="BV15" s="7">
        <v>27339</v>
      </c>
      <c r="BW15" s="7">
        <v>3.3999999999999998E-3</v>
      </c>
      <c r="BX15" s="7">
        <v>9180</v>
      </c>
      <c r="BY15" s="8">
        <v>0.53217999999999999</v>
      </c>
      <c r="BZ15" s="7" t="s">
        <v>65</v>
      </c>
      <c r="CA15" s="7">
        <v>66988</v>
      </c>
      <c r="CB15" s="7">
        <v>7.4999999999999997E-3</v>
      </c>
      <c r="CC15" s="7">
        <v>16577</v>
      </c>
      <c r="CD15" s="8">
        <v>1.2193000000000001</v>
      </c>
      <c r="CE15" s="7" t="s">
        <v>67</v>
      </c>
      <c r="CF15" s="7">
        <v>54036</v>
      </c>
      <c r="CG15" s="7">
        <v>7.0000000000000001E-3</v>
      </c>
      <c r="CH15" s="7">
        <v>13154</v>
      </c>
      <c r="CI15" s="8">
        <v>1.1355</v>
      </c>
      <c r="CJ15" s="7" t="s">
        <v>70</v>
      </c>
      <c r="CK15" s="7">
        <v>54807</v>
      </c>
      <c r="CL15" s="7">
        <v>7.6E-3</v>
      </c>
      <c r="CM15" s="7">
        <v>12910</v>
      </c>
      <c r="CN15" s="8">
        <v>1.2484999999999999</v>
      </c>
      <c r="CO15" s="7" t="s">
        <v>72</v>
      </c>
      <c r="CP15" s="7">
        <v>46628</v>
      </c>
      <c r="CQ15" s="7">
        <v>6.7999999999999996E-3</v>
      </c>
      <c r="CR15" s="7">
        <v>12319</v>
      </c>
      <c r="CS15" s="8">
        <v>1.1115999999999999</v>
      </c>
      <c r="CT15" s="7" t="s">
        <v>74</v>
      </c>
      <c r="CU15" s="7">
        <v>49119</v>
      </c>
      <c r="CV15" s="7">
        <v>7.3000000000000001E-3</v>
      </c>
      <c r="CW15" s="7">
        <v>13255</v>
      </c>
      <c r="CX15" s="8">
        <v>1.1964999999999999</v>
      </c>
      <c r="CY15" s="7" t="s">
        <v>76</v>
      </c>
      <c r="CZ15" s="7">
        <v>233197</v>
      </c>
      <c r="DA15" s="7">
        <v>2.64E-2</v>
      </c>
      <c r="DB15" s="7">
        <v>46104</v>
      </c>
      <c r="DC15" s="8">
        <v>4.6433999999999997</v>
      </c>
      <c r="DD15" s="7" t="s">
        <v>78</v>
      </c>
      <c r="DE15" s="7">
        <v>219710</v>
      </c>
      <c r="DF15" s="7">
        <v>2.6599999999999999E-2</v>
      </c>
      <c r="DG15" s="7">
        <v>49257</v>
      </c>
      <c r="DH15" s="8">
        <v>4.6768000000000001</v>
      </c>
      <c r="DI15" s="7" t="s">
        <v>81</v>
      </c>
      <c r="DJ15" s="7">
        <v>213305</v>
      </c>
      <c r="DK15" s="7">
        <v>2.75E-2</v>
      </c>
      <c r="DL15" s="7">
        <v>43787</v>
      </c>
      <c r="DM15" s="8">
        <v>4.8475999999999999</v>
      </c>
      <c r="DN15" s="7" t="s">
        <v>83</v>
      </c>
      <c r="DO15" s="7">
        <v>198428</v>
      </c>
      <c r="DP15" s="7">
        <v>2.58E-2</v>
      </c>
      <c r="DQ15" s="7">
        <v>45810</v>
      </c>
      <c r="DR15" s="8">
        <v>4.5213000000000001</v>
      </c>
      <c r="DS15" s="7" t="s">
        <v>85</v>
      </c>
      <c r="DT15" s="7">
        <v>213227</v>
      </c>
      <c r="DU15" s="7">
        <v>2.7400000000000001E-2</v>
      </c>
      <c r="DV15" s="7">
        <v>45391</v>
      </c>
      <c r="DW15" s="8">
        <v>4.8327999999999998</v>
      </c>
      <c r="DX15" s="7" t="s">
        <v>87</v>
      </c>
      <c r="DY15" s="7">
        <v>638136</v>
      </c>
      <c r="DZ15" s="7">
        <v>6.5600000000000006E-2</v>
      </c>
      <c r="EA15" s="7">
        <v>130949</v>
      </c>
      <c r="EB15" s="8">
        <v>12.169</v>
      </c>
      <c r="EC15" s="7" t="s">
        <v>89</v>
      </c>
      <c r="ED15" s="7">
        <v>568821</v>
      </c>
      <c r="EE15" s="7">
        <v>6.4899999999999999E-2</v>
      </c>
      <c r="EF15" s="7">
        <v>111307</v>
      </c>
      <c r="EG15" s="8">
        <v>12.021000000000001</v>
      </c>
      <c r="EH15" s="7" t="s">
        <v>93</v>
      </c>
      <c r="EI15" s="7">
        <v>545312</v>
      </c>
      <c r="EJ15" s="7">
        <v>6.5100000000000005E-2</v>
      </c>
      <c r="EK15" s="7">
        <v>108277</v>
      </c>
      <c r="EL15" s="8">
        <v>12.061999999999999</v>
      </c>
      <c r="EM15" s="7" t="s">
        <v>95</v>
      </c>
      <c r="EN15" s="7">
        <v>550475</v>
      </c>
      <c r="EO15" s="7">
        <v>6.6900000000000001E-2</v>
      </c>
      <c r="EP15" s="7">
        <v>107123</v>
      </c>
      <c r="EQ15" s="8">
        <v>12.414</v>
      </c>
      <c r="ER15" s="7" t="s">
        <v>97</v>
      </c>
      <c r="ES15" s="7">
        <v>523161</v>
      </c>
      <c r="ET15" s="7">
        <v>6.5799999999999997E-2</v>
      </c>
      <c r="EU15" s="7">
        <v>101420</v>
      </c>
      <c r="EV15" s="8">
        <v>12.2</v>
      </c>
      <c r="EW15" s="7" t="s">
        <v>99</v>
      </c>
      <c r="EX15" s="7">
        <v>2750249</v>
      </c>
      <c r="EY15" s="7">
        <v>0.25530000000000003</v>
      </c>
      <c r="EZ15" s="7">
        <v>527481</v>
      </c>
      <c r="FA15" s="8">
        <v>51.287999999999997</v>
      </c>
      <c r="FB15" s="7" t="s">
        <v>101</v>
      </c>
      <c r="FC15" s="7">
        <v>2322349</v>
      </c>
      <c r="FD15" s="7">
        <v>0.25840000000000002</v>
      </c>
      <c r="FE15" s="7">
        <v>441595</v>
      </c>
      <c r="FF15" s="8">
        <v>51.960999999999999</v>
      </c>
      <c r="FG15" s="7" t="s">
        <v>104</v>
      </c>
      <c r="FH15" s="7">
        <v>2207588</v>
      </c>
      <c r="FI15" s="7">
        <v>0.25969999999999999</v>
      </c>
      <c r="FJ15" s="7">
        <v>426829</v>
      </c>
      <c r="FK15" s="8">
        <v>52.228999999999999</v>
      </c>
      <c r="FL15" s="7" t="s">
        <v>106</v>
      </c>
      <c r="FM15" s="7">
        <v>2097926</v>
      </c>
      <c r="FN15" s="7">
        <v>0.25359999999999999</v>
      </c>
      <c r="FO15" s="7">
        <v>407433</v>
      </c>
      <c r="FP15" s="8">
        <v>50.935000000000002</v>
      </c>
      <c r="FQ15" s="7" t="s">
        <v>108</v>
      </c>
      <c r="FR15" s="7">
        <v>2056941</v>
      </c>
      <c r="FS15" s="7">
        <v>0.2576</v>
      </c>
      <c r="FT15" s="7">
        <v>394441</v>
      </c>
      <c r="FU15" s="8">
        <v>51.795999999999999</v>
      </c>
      <c r="FV15" s="7" t="s">
        <v>110</v>
      </c>
      <c r="FW15" s="7">
        <v>25855398</v>
      </c>
      <c r="FX15" s="7">
        <v>2.3393000000000002</v>
      </c>
      <c r="FY15" s="7">
        <v>4947402</v>
      </c>
      <c r="FZ15" s="8">
        <v>535.5</v>
      </c>
      <c r="GA15" s="7" t="s">
        <v>112</v>
      </c>
      <c r="GB15" s="7">
        <v>21436356</v>
      </c>
      <c r="GC15" s="7">
        <v>2.2951999999999999</v>
      </c>
      <c r="GD15" s="7">
        <v>4133246</v>
      </c>
      <c r="GE15" s="8">
        <v>524.80999999999995</v>
      </c>
      <c r="GF15" s="7" t="s">
        <v>115</v>
      </c>
      <c r="GG15" s="7">
        <v>19730062</v>
      </c>
      <c r="GH15" s="7">
        <v>2.3222</v>
      </c>
      <c r="GI15" s="7">
        <v>3836658</v>
      </c>
      <c r="GJ15" s="8">
        <v>531.34</v>
      </c>
      <c r="GK15" s="7" t="s">
        <v>117</v>
      </c>
      <c r="GL15" s="7">
        <v>18522998</v>
      </c>
      <c r="GM15" s="7">
        <v>2.3029999999999999</v>
      </c>
      <c r="GN15" s="7">
        <v>3610424</v>
      </c>
      <c r="GO15" s="8">
        <v>526.69000000000005</v>
      </c>
      <c r="GP15" s="7" t="s">
        <v>119</v>
      </c>
      <c r="GQ15" s="7">
        <v>17918626</v>
      </c>
      <c r="GR15" s="7">
        <v>2.302</v>
      </c>
      <c r="GS15" s="7">
        <v>3503111</v>
      </c>
      <c r="GT15" s="8">
        <v>526.44000000000005</v>
      </c>
      <c r="GU15" s="7" t="s">
        <v>121</v>
      </c>
      <c r="GV15" s="7">
        <v>63927272</v>
      </c>
      <c r="GW15" s="7">
        <v>5.2797999999999998</v>
      </c>
      <c r="GX15" s="7">
        <v>12164338</v>
      </c>
      <c r="GY15" s="8">
        <v>1267.9000000000001</v>
      </c>
      <c r="GZ15" s="7" t="s">
        <v>123</v>
      </c>
      <c r="HA15" s="7">
        <v>48652136</v>
      </c>
      <c r="HB15" s="7">
        <v>5.1020000000000003</v>
      </c>
      <c r="HC15" s="7">
        <v>9324407</v>
      </c>
      <c r="HD15" s="8">
        <v>1222.7</v>
      </c>
      <c r="HE15" s="7" t="s">
        <v>126</v>
      </c>
      <c r="HF15" s="7">
        <v>41930592</v>
      </c>
      <c r="HG15" s="7">
        <v>4.9819000000000004</v>
      </c>
      <c r="HH15" s="7">
        <v>7975329</v>
      </c>
      <c r="HI15" s="8">
        <v>1192.3</v>
      </c>
      <c r="HJ15" s="7" t="s">
        <v>128</v>
      </c>
      <c r="HK15" s="7">
        <v>38772952</v>
      </c>
      <c r="HL15" s="7">
        <v>4.9074</v>
      </c>
      <c r="HM15" s="7">
        <v>7526440</v>
      </c>
      <c r="HN15" s="8">
        <v>1173.4000000000001</v>
      </c>
      <c r="HO15" s="7" t="s">
        <v>130</v>
      </c>
      <c r="HP15" s="7">
        <v>36967760</v>
      </c>
      <c r="HQ15" s="7">
        <v>4.9417999999999997</v>
      </c>
      <c r="HR15" s="7">
        <v>7024041</v>
      </c>
      <c r="HS15" s="8">
        <v>1182.0999999999999</v>
      </c>
      <c r="HT15" s="7" t="s">
        <v>132</v>
      </c>
      <c r="HU15" s="7">
        <v>116668336</v>
      </c>
      <c r="HV15" s="7">
        <v>10.1236</v>
      </c>
      <c r="HW15" s="7">
        <v>22715692</v>
      </c>
      <c r="HX15" s="8">
        <v>2526</v>
      </c>
      <c r="HY15" s="7" t="s">
        <v>134</v>
      </c>
      <c r="HZ15" s="7">
        <v>95791840</v>
      </c>
      <c r="IA15" s="7">
        <v>10.0715</v>
      </c>
      <c r="IB15" s="7">
        <v>18065236</v>
      </c>
      <c r="IC15" s="8">
        <v>2512.3000000000002</v>
      </c>
      <c r="ID15" s="7" t="s">
        <v>137</v>
      </c>
      <c r="IE15" s="7">
        <v>84985240</v>
      </c>
      <c r="IF15" s="7">
        <v>9.9250000000000007</v>
      </c>
      <c r="IG15" s="7">
        <v>16535320</v>
      </c>
      <c r="IH15" s="8">
        <v>2473.6</v>
      </c>
      <c r="II15" s="7" t="s">
        <v>139</v>
      </c>
      <c r="IJ15" s="7">
        <v>78105024</v>
      </c>
      <c r="IK15" s="7">
        <v>9.7946000000000009</v>
      </c>
      <c r="IL15" s="7">
        <v>14756571</v>
      </c>
      <c r="IM15" s="8">
        <v>2439.1999999999998</v>
      </c>
      <c r="IN15" s="7" t="s">
        <v>141</v>
      </c>
      <c r="IO15" s="7">
        <v>75147832</v>
      </c>
      <c r="IP15" s="7">
        <v>9.8171999999999997</v>
      </c>
      <c r="IQ15" s="7">
        <v>14551063</v>
      </c>
      <c r="IR15" s="8">
        <v>2445.1999999999998</v>
      </c>
      <c r="IS15" s="7" t="s">
        <v>143</v>
      </c>
      <c r="IT15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B2D4-2660-4116-A755-46FC5976258D}">
  <dimension ref="A1:Q123"/>
  <sheetViews>
    <sheetView workbookViewId="0"/>
  </sheetViews>
  <sheetFormatPr defaultColWidth="8.85546875" defaultRowHeight="15" x14ac:dyDescent="0.25"/>
  <cols>
    <col min="1" max="1" width="23.85546875" bestFit="1" customWidth="1"/>
    <col min="2" max="2" width="9.7109375" bestFit="1" customWidth="1"/>
    <col min="3" max="3" width="12.140625" bestFit="1" customWidth="1"/>
    <col min="4" max="4" width="22.85546875" bestFit="1" customWidth="1"/>
    <col min="5" max="5" width="44" bestFit="1" customWidth="1"/>
    <col min="6" max="6" width="17.7109375" bestFit="1" customWidth="1"/>
    <col min="7" max="7" width="39.140625" bestFit="1" customWidth="1"/>
    <col min="8" max="8" width="22.42578125" bestFit="1" customWidth="1"/>
    <col min="9" max="9" width="23.85546875" bestFit="1" customWidth="1"/>
    <col min="10" max="10" width="14.42578125" bestFit="1" customWidth="1"/>
    <col min="11" max="11" width="23.7109375" bestFit="1" customWidth="1"/>
    <col min="12" max="12" width="25.140625" bestFit="1" customWidth="1"/>
    <col min="13" max="13" width="15.85546875" bestFit="1" customWidth="1"/>
    <col min="14" max="14" width="34.28515625" bestFit="1" customWidth="1"/>
    <col min="15" max="15" width="40.140625" bestFit="1" customWidth="1"/>
    <col min="16" max="16" width="39.140625" bestFit="1" customWidth="1"/>
    <col min="17" max="17" width="41.140625" bestFit="1" customWidth="1"/>
    <col min="18" max="18" width="21.85546875" bestFit="1" customWidth="1"/>
    <col min="19" max="19" width="22.42578125" bestFit="1" customWidth="1"/>
    <col min="20" max="20" width="23" bestFit="1" customWidth="1"/>
    <col min="21" max="21" width="57.85546875" bestFit="1" customWidth="1"/>
  </cols>
  <sheetData>
    <row r="1" spans="1:17" s="1" customFormat="1" x14ac:dyDescent="0.25">
      <c r="A1" s="1" t="s">
        <v>593</v>
      </c>
    </row>
    <row r="3" spans="1:17" s="1" customFormat="1" x14ac:dyDescent="0.25">
      <c r="A3" s="6" t="s">
        <v>22</v>
      </c>
      <c r="B3" s="6" t="s">
        <v>452</v>
      </c>
      <c r="C3" s="6" t="s">
        <v>453</v>
      </c>
      <c r="D3" s="6" t="s">
        <v>20</v>
      </c>
      <c r="E3" s="6" t="s">
        <v>21</v>
      </c>
      <c r="F3" s="6" t="s">
        <v>454</v>
      </c>
      <c r="G3" s="6" t="s">
        <v>455</v>
      </c>
      <c r="H3" s="6" t="s">
        <v>456</v>
      </c>
      <c r="I3" s="6" t="s">
        <v>457</v>
      </c>
      <c r="J3" s="6" t="s">
        <v>458</v>
      </c>
      <c r="K3" s="6" t="s">
        <v>459</v>
      </c>
      <c r="L3" s="6" t="s">
        <v>460</v>
      </c>
      <c r="M3" s="6" t="s">
        <v>461</v>
      </c>
      <c r="N3" s="6" t="s">
        <v>462</v>
      </c>
      <c r="O3" s="6" t="s">
        <v>463</v>
      </c>
      <c r="P3" s="6" t="s">
        <v>464</v>
      </c>
      <c r="Q3" s="6" t="s">
        <v>465</v>
      </c>
    </row>
    <row r="4" spans="1:17" x14ac:dyDescent="0.25">
      <c r="A4" s="7" t="s">
        <v>466</v>
      </c>
      <c r="B4" s="7" t="s">
        <v>467</v>
      </c>
      <c r="C4" s="7" t="s">
        <v>468</v>
      </c>
      <c r="D4" s="7" t="s">
        <v>32</v>
      </c>
      <c r="E4" s="7" t="s">
        <v>33</v>
      </c>
      <c r="F4" s="7">
        <v>8.2763000000000009</v>
      </c>
      <c r="G4" s="7">
        <v>50</v>
      </c>
      <c r="H4" s="7" t="s">
        <v>447</v>
      </c>
      <c r="I4" s="7">
        <v>3.62</v>
      </c>
      <c r="J4" s="7">
        <v>32670258</v>
      </c>
      <c r="K4" s="7" t="s">
        <v>451</v>
      </c>
      <c r="L4" s="7">
        <v>3.61</v>
      </c>
      <c r="M4" s="7">
        <v>3947459</v>
      </c>
      <c r="N4" s="7">
        <f>F4*G4</f>
        <v>413.81500000000005</v>
      </c>
      <c r="O4" s="30">
        <v>416.10166666666669</v>
      </c>
      <c r="P4" s="30">
        <v>3.1736466932116607</v>
      </c>
      <c r="Q4" s="30">
        <v>0.76270944037194288</v>
      </c>
    </row>
    <row r="5" spans="1:17" x14ac:dyDescent="0.25">
      <c r="A5" s="7" t="s">
        <v>469</v>
      </c>
      <c r="B5" s="7" t="s">
        <v>467</v>
      </c>
      <c r="C5" s="7" t="s">
        <v>470</v>
      </c>
      <c r="D5" s="7" t="s">
        <v>32</v>
      </c>
      <c r="E5" s="7" t="s">
        <v>33</v>
      </c>
      <c r="F5" s="7">
        <v>8.2952999999999992</v>
      </c>
      <c r="G5" s="7">
        <v>50</v>
      </c>
      <c r="H5" s="7" t="s">
        <v>447</v>
      </c>
      <c r="I5" s="7">
        <v>3.6</v>
      </c>
      <c r="J5" s="7">
        <v>34131568</v>
      </c>
      <c r="K5" s="7" t="s">
        <v>451</v>
      </c>
      <c r="L5" s="7">
        <v>3.6</v>
      </c>
      <c r="M5" s="7">
        <v>4114575</v>
      </c>
      <c r="N5" s="7">
        <f t="shared" ref="N5:N68" si="0">F5*G5</f>
        <v>414.76499999999999</v>
      </c>
      <c r="O5" s="30"/>
      <c r="P5" s="30"/>
      <c r="Q5" s="30"/>
    </row>
    <row r="6" spans="1:17" x14ac:dyDescent="0.25">
      <c r="A6" s="7" t="s">
        <v>471</v>
      </c>
      <c r="B6" s="7" t="s">
        <v>467</v>
      </c>
      <c r="C6" s="7" t="s">
        <v>472</v>
      </c>
      <c r="D6" s="7" t="s">
        <v>32</v>
      </c>
      <c r="E6" s="7" t="s">
        <v>33</v>
      </c>
      <c r="F6" s="7">
        <v>8.3945000000000007</v>
      </c>
      <c r="G6" s="7">
        <v>50</v>
      </c>
      <c r="H6" s="7" t="s">
        <v>447</v>
      </c>
      <c r="I6" s="7">
        <v>3.6</v>
      </c>
      <c r="J6" s="7">
        <v>34368240</v>
      </c>
      <c r="K6" s="7" t="s">
        <v>451</v>
      </c>
      <c r="L6" s="7">
        <v>3.59</v>
      </c>
      <c r="M6" s="7">
        <v>4094157</v>
      </c>
      <c r="N6" s="7">
        <f t="shared" si="0"/>
        <v>419.72500000000002</v>
      </c>
      <c r="O6" s="30"/>
      <c r="P6" s="30"/>
      <c r="Q6" s="30"/>
    </row>
    <row r="7" spans="1:17" x14ac:dyDescent="0.25">
      <c r="A7" s="7" t="s">
        <v>473</v>
      </c>
      <c r="B7" s="7" t="s">
        <v>474</v>
      </c>
      <c r="C7" s="7" t="s">
        <v>475</v>
      </c>
      <c r="D7" s="7" t="s">
        <v>32</v>
      </c>
      <c r="E7" s="7" t="s">
        <v>33</v>
      </c>
      <c r="F7" s="7">
        <v>12.878299999999999</v>
      </c>
      <c r="G7" s="7">
        <v>50</v>
      </c>
      <c r="H7" s="7" t="s">
        <v>447</v>
      </c>
      <c r="I7" s="7">
        <v>3.6</v>
      </c>
      <c r="J7" s="7">
        <v>54957308</v>
      </c>
      <c r="K7" s="7" t="s">
        <v>451</v>
      </c>
      <c r="L7" s="7">
        <v>3.61</v>
      </c>
      <c r="M7" s="7">
        <v>4267427</v>
      </c>
      <c r="N7" s="7">
        <f t="shared" si="0"/>
        <v>643.91499999999996</v>
      </c>
      <c r="O7" s="30">
        <v>649.44166666666661</v>
      </c>
      <c r="P7" s="30">
        <v>6.7678843321479487</v>
      </c>
      <c r="Q7" s="30">
        <v>1.0421081183295315</v>
      </c>
    </row>
    <row r="8" spans="1:17" x14ac:dyDescent="0.25">
      <c r="A8" s="7" t="s">
        <v>476</v>
      </c>
      <c r="B8" s="7" t="s">
        <v>474</v>
      </c>
      <c r="C8" s="7" t="s">
        <v>477</v>
      </c>
      <c r="D8" s="7" t="s">
        <v>32</v>
      </c>
      <c r="E8" s="7" t="s">
        <v>33</v>
      </c>
      <c r="F8" s="7">
        <v>13.139799999999999</v>
      </c>
      <c r="G8" s="7">
        <v>50</v>
      </c>
      <c r="H8" s="7" t="s">
        <v>447</v>
      </c>
      <c r="I8" s="7">
        <v>3.61</v>
      </c>
      <c r="J8" s="7">
        <v>55732520</v>
      </c>
      <c r="K8" s="7" t="s">
        <v>451</v>
      </c>
      <c r="L8" s="7">
        <v>3.6</v>
      </c>
      <c r="M8" s="7">
        <v>4241505</v>
      </c>
      <c r="N8" s="7">
        <f t="shared" si="0"/>
        <v>656.99</v>
      </c>
      <c r="O8" s="30"/>
      <c r="P8" s="30"/>
      <c r="Q8" s="30"/>
    </row>
    <row r="9" spans="1:17" x14ac:dyDescent="0.25">
      <c r="A9" s="7" t="s">
        <v>478</v>
      </c>
      <c r="B9" s="7" t="s">
        <v>474</v>
      </c>
      <c r="C9" s="7" t="s">
        <v>479</v>
      </c>
      <c r="D9" s="7" t="s">
        <v>32</v>
      </c>
      <c r="E9" s="7" t="s">
        <v>33</v>
      </c>
      <c r="F9" s="7">
        <v>12.948399999999999</v>
      </c>
      <c r="G9" s="7">
        <v>50</v>
      </c>
      <c r="H9" s="7" t="s">
        <v>447</v>
      </c>
      <c r="I9" s="7">
        <v>3.6</v>
      </c>
      <c r="J9" s="7">
        <v>56566416</v>
      </c>
      <c r="K9" s="7" t="s">
        <v>451</v>
      </c>
      <c r="L9" s="7">
        <v>3.58</v>
      </c>
      <c r="M9" s="7">
        <v>4368618</v>
      </c>
      <c r="N9" s="7">
        <f t="shared" si="0"/>
        <v>647.41999999999996</v>
      </c>
      <c r="O9" s="30"/>
      <c r="P9" s="30"/>
      <c r="Q9" s="30"/>
    </row>
    <row r="10" spans="1:17" x14ac:dyDescent="0.25">
      <c r="A10" s="7" t="s">
        <v>480</v>
      </c>
      <c r="B10" s="7" t="s">
        <v>481</v>
      </c>
      <c r="C10" s="7" t="s">
        <v>482</v>
      </c>
      <c r="D10" s="7" t="s">
        <v>32</v>
      </c>
      <c r="E10" s="7" t="s">
        <v>33</v>
      </c>
      <c r="F10" s="7">
        <v>13.872</v>
      </c>
      <c r="G10" s="7">
        <v>50</v>
      </c>
      <c r="H10" s="7" t="s">
        <v>447</v>
      </c>
      <c r="I10" s="7">
        <v>3.6</v>
      </c>
      <c r="J10" s="7">
        <v>62037636</v>
      </c>
      <c r="K10" s="7" t="s">
        <v>451</v>
      </c>
      <c r="L10" s="7">
        <v>3.62</v>
      </c>
      <c r="M10" s="7">
        <v>4472142</v>
      </c>
      <c r="N10" s="7">
        <f t="shared" si="0"/>
        <v>693.6</v>
      </c>
      <c r="O10" s="30">
        <v>691.25833333333333</v>
      </c>
      <c r="P10" s="30">
        <v>2.3034991498442912</v>
      </c>
      <c r="Q10" s="30">
        <v>0.33323274943197184</v>
      </c>
    </row>
    <row r="11" spans="1:17" x14ac:dyDescent="0.25">
      <c r="A11" s="7" t="s">
        <v>483</v>
      </c>
      <c r="B11" s="7" t="s">
        <v>481</v>
      </c>
      <c r="C11" s="7" t="s">
        <v>484</v>
      </c>
      <c r="D11" s="7" t="s">
        <v>32</v>
      </c>
      <c r="E11" s="7" t="s">
        <v>33</v>
      </c>
      <c r="F11" s="7">
        <v>13.823600000000001</v>
      </c>
      <c r="G11" s="7">
        <v>50</v>
      </c>
      <c r="H11" s="7" t="s">
        <v>447</v>
      </c>
      <c r="I11" s="7">
        <v>3.61</v>
      </c>
      <c r="J11" s="7">
        <v>61955952</v>
      </c>
      <c r="K11" s="7" t="s">
        <v>451</v>
      </c>
      <c r="L11" s="7">
        <v>3.6</v>
      </c>
      <c r="M11" s="7">
        <v>4481904</v>
      </c>
      <c r="N11" s="7">
        <f t="shared" si="0"/>
        <v>691.18000000000006</v>
      </c>
      <c r="O11" s="30"/>
      <c r="P11" s="30"/>
      <c r="Q11" s="30"/>
    </row>
    <row r="12" spans="1:17" x14ac:dyDescent="0.25">
      <c r="A12" s="7" t="s">
        <v>485</v>
      </c>
      <c r="B12" s="7" t="s">
        <v>481</v>
      </c>
      <c r="C12" s="7" t="s">
        <v>486</v>
      </c>
      <c r="D12" s="7" t="s">
        <v>32</v>
      </c>
      <c r="E12" s="7" t="s">
        <v>33</v>
      </c>
      <c r="F12" s="7">
        <v>13.7799</v>
      </c>
      <c r="G12" s="7">
        <v>50</v>
      </c>
      <c r="H12" s="7" t="s">
        <v>447</v>
      </c>
      <c r="I12" s="7">
        <v>3.63</v>
      </c>
      <c r="J12" s="7">
        <v>62946500</v>
      </c>
      <c r="K12" s="7" t="s">
        <v>451</v>
      </c>
      <c r="L12" s="7">
        <v>3.62</v>
      </c>
      <c r="M12" s="7">
        <v>4567979</v>
      </c>
      <c r="N12" s="7">
        <f t="shared" si="0"/>
        <v>688.995</v>
      </c>
      <c r="O12" s="30"/>
      <c r="P12" s="30"/>
      <c r="Q12" s="30"/>
    </row>
    <row r="13" spans="1:17" x14ac:dyDescent="0.25">
      <c r="A13" s="7" t="s">
        <v>487</v>
      </c>
      <c r="B13" s="7" t="s">
        <v>467</v>
      </c>
      <c r="C13" s="7" t="s">
        <v>468</v>
      </c>
      <c r="D13" s="7" t="s">
        <v>32</v>
      </c>
      <c r="E13" s="7" t="s">
        <v>33</v>
      </c>
      <c r="F13" s="7">
        <v>1.4224000000000001</v>
      </c>
      <c r="G13" s="7">
        <v>50</v>
      </c>
      <c r="H13" s="7" t="s">
        <v>447</v>
      </c>
      <c r="I13" s="7">
        <v>3.65</v>
      </c>
      <c r="J13" s="7">
        <v>6310529</v>
      </c>
      <c r="K13" s="7" t="s">
        <v>451</v>
      </c>
      <c r="L13" s="7">
        <v>3.64</v>
      </c>
      <c r="M13" s="7">
        <v>4436475</v>
      </c>
      <c r="N13" s="7">
        <f t="shared" si="0"/>
        <v>71.12</v>
      </c>
      <c r="O13" s="30">
        <v>73.2</v>
      </c>
      <c r="P13" s="30">
        <v>1.9833557421703256</v>
      </c>
      <c r="Q13" s="30">
        <v>2.709502380014106</v>
      </c>
    </row>
    <row r="14" spans="1:17" x14ac:dyDescent="0.25">
      <c r="A14" s="7" t="s">
        <v>488</v>
      </c>
      <c r="B14" s="7" t="s">
        <v>467</v>
      </c>
      <c r="C14" s="7" t="s">
        <v>470</v>
      </c>
      <c r="D14" s="7" t="s">
        <v>32</v>
      </c>
      <c r="E14" s="7" t="s">
        <v>33</v>
      </c>
      <c r="F14" s="7">
        <v>1.4681999999999999</v>
      </c>
      <c r="G14" s="7">
        <v>50</v>
      </c>
      <c r="H14" s="7" t="s">
        <v>447</v>
      </c>
      <c r="I14" s="7">
        <v>3.64</v>
      </c>
      <c r="J14" s="7">
        <v>6221502</v>
      </c>
      <c r="K14" s="7" t="s">
        <v>451</v>
      </c>
      <c r="L14" s="7">
        <v>3.63</v>
      </c>
      <c r="M14" s="7">
        <v>4237592</v>
      </c>
      <c r="N14" s="7">
        <f t="shared" si="0"/>
        <v>73.41</v>
      </c>
      <c r="O14" s="30"/>
      <c r="P14" s="30"/>
      <c r="Q14" s="30"/>
    </row>
    <row r="15" spans="1:17" x14ac:dyDescent="0.25">
      <c r="A15" s="7" t="s">
        <v>489</v>
      </c>
      <c r="B15" s="7" t="s">
        <v>467</v>
      </c>
      <c r="C15" s="7" t="s">
        <v>472</v>
      </c>
      <c r="D15" s="7" t="s">
        <v>32</v>
      </c>
      <c r="E15" s="7" t="s">
        <v>33</v>
      </c>
      <c r="F15" s="7">
        <v>1.5014000000000001</v>
      </c>
      <c r="G15" s="7">
        <v>50</v>
      </c>
      <c r="H15" s="7" t="s">
        <v>447</v>
      </c>
      <c r="I15" s="7">
        <v>3.62</v>
      </c>
      <c r="J15" s="7">
        <v>6238950</v>
      </c>
      <c r="K15" s="7" t="s">
        <v>451</v>
      </c>
      <c r="L15" s="7">
        <v>3.61</v>
      </c>
      <c r="M15" s="7">
        <v>4155385</v>
      </c>
      <c r="N15" s="7">
        <f t="shared" si="0"/>
        <v>75.070000000000007</v>
      </c>
      <c r="O15" s="30"/>
      <c r="P15" s="30"/>
      <c r="Q15" s="30"/>
    </row>
    <row r="16" spans="1:17" x14ac:dyDescent="0.25">
      <c r="A16" s="7" t="s">
        <v>490</v>
      </c>
      <c r="B16" s="7" t="s">
        <v>474</v>
      </c>
      <c r="C16" s="7" t="s">
        <v>475</v>
      </c>
      <c r="D16" s="7" t="s">
        <v>32</v>
      </c>
      <c r="E16" s="7" t="s">
        <v>33</v>
      </c>
      <c r="F16" s="7">
        <v>1.7502</v>
      </c>
      <c r="G16" s="7">
        <v>50</v>
      </c>
      <c r="H16" s="7" t="s">
        <v>447</v>
      </c>
      <c r="I16" s="7">
        <v>3.63</v>
      </c>
      <c r="J16" s="7">
        <v>6799809</v>
      </c>
      <c r="K16" s="7" t="s">
        <v>451</v>
      </c>
      <c r="L16" s="7">
        <v>3.63</v>
      </c>
      <c r="M16" s="7">
        <v>3885268</v>
      </c>
      <c r="N16" s="7">
        <f t="shared" si="0"/>
        <v>87.51</v>
      </c>
      <c r="O16" s="30">
        <v>94.476666666666674</v>
      </c>
      <c r="P16" s="30">
        <v>6.0428828660940672</v>
      </c>
      <c r="Q16" s="30">
        <v>6.3961643433236421</v>
      </c>
    </row>
    <row r="17" spans="1:17" x14ac:dyDescent="0.25">
      <c r="A17" s="7" t="s">
        <v>491</v>
      </c>
      <c r="B17" s="7" t="s">
        <v>474</v>
      </c>
      <c r="C17" s="7" t="s">
        <v>477</v>
      </c>
      <c r="D17" s="7" t="s">
        <v>32</v>
      </c>
      <c r="E17" s="7" t="s">
        <v>33</v>
      </c>
      <c r="F17" s="7">
        <v>1.966</v>
      </c>
      <c r="G17" s="7">
        <v>50</v>
      </c>
      <c r="H17" s="7" t="s">
        <v>447</v>
      </c>
      <c r="I17" s="7">
        <v>3.65</v>
      </c>
      <c r="J17" s="7">
        <v>6852131</v>
      </c>
      <c r="K17" s="7" t="s">
        <v>451</v>
      </c>
      <c r="L17" s="7">
        <v>3.63</v>
      </c>
      <c r="M17" s="7">
        <v>3485390</v>
      </c>
      <c r="N17" s="7">
        <f t="shared" si="0"/>
        <v>98.3</v>
      </c>
      <c r="O17" s="30"/>
      <c r="P17" s="30"/>
      <c r="Q17" s="30"/>
    </row>
    <row r="18" spans="1:17" x14ac:dyDescent="0.25">
      <c r="A18" s="7" t="s">
        <v>492</v>
      </c>
      <c r="B18" s="7" t="s">
        <v>474</v>
      </c>
      <c r="C18" s="7" t="s">
        <v>479</v>
      </c>
      <c r="D18" s="7" t="s">
        <v>32</v>
      </c>
      <c r="E18" s="7" t="s">
        <v>33</v>
      </c>
      <c r="F18" s="7">
        <v>1.9523999999999999</v>
      </c>
      <c r="G18" s="7">
        <v>50</v>
      </c>
      <c r="H18" s="7" t="s">
        <v>447</v>
      </c>
      <c r="I18" s="7">
        <v>3.64</v>
      </c>
      <c r="J18" s="7">
        <v>6969072</v>
      </c>
      <c r="K18" s="7" t="s">
        <v>451</v>
      </c>
      <c r="L18" s="7">
        <v>3.64</v>
      </c>
      <c r="M18" s="7">
        <v>3569581</v>
      </c>
      <c r="N18" s="7">
        <f t="shared" si="0"/>
        <v>97.61999999999999</v>
      </c>
      <c r="O18" s="30"/>
      <c r="P18" s="30"/>
      <c r="Q18" s="30"/>
    </row>
    <row r="19" spans="1:17" x14ac:dyDescent="0.25">
      <c r="A19" s="7" t="s">
        <v>493</v>
      </c>
      <c r="B19" s="7" t="s">
        <v>481</v>
      </c>
      <c r="C19" s="7" t="s">
        <v>482</v>
      </c>
      <c r="D19" s="7" t="s">
        <v>32</v>
      </c>
      <c r="E19" s="7" t="s">
        <v>33</v>
      </c>
      <c r="F19" s="7">
        <v>0.44569999999999999</v>
      </c>
      <c r="G19" s="7">
        <v>50</v>
      </c>
      <c r="H19" s="7" t="s">
        <v>447</v>
      </c>
      <c r="I19" s="7">
        <v>3.58</v>
      </c>
      <c r="J19" s="7">
        <v>2282842</v>
      </c>
      <c r="K19" s="7" t="s">
        <v>451</v>
      </c>
      <c r="L19" s="7">
        <v>3.56</v>
      </c>
      <c r="M19" s="7">
        <v>5121611</v>
      </c>
      <c r="N19" s="7">
        <f t="shared" si="0"/>
        <v>22.285</v>
      </c>
      <c r="O19" s="30">
        <v>22.401666666666667</v>
      </c>
      <c r="P19" s="30">
        <v>0.12013880860626837</v>
      </c>
      <c r="Q19" s="30">
        <v>0.53629406416011471</v>
      </c>
    </row>
    <row r="20" spans="1:17" x14ac:dyDescent="0.25">
      <c r="A20" s="7" t="s">
        <v>494</v>
      </c>
      <c r="B20" s="7" t="s">
        <v>481</v>
      </c>
      <c r="C20" s="7" t="s">
        <v>484</v>
      </c>
      <c r="D20" s="7" t="s">
        <v>32</v>
      </c>
      <c r="E20" s="7" t="s">
        <v>33</v>
      </c>
      <c r="F20" s="7">
        <v>0.45050000000000001</v>
      </c>
      <c r="G20" s="7">
        <v>50</v>
      </c>
      <c r="H20" s="7" t="s">
        <v>447</v>
      </c>
      <c r="I20" s="7">
        <v>3.55</v>
      </c>
      <c r="J20" s="7">
        <v>2235403</v>
      </c>
      <c r="K20" s="7" t="s">
        <v>451</v>
      </c>
      <c r="L20" s="7">
        <v>3.55</v>
      </c>
      <c r="M20" s="7">
        <v>4962173</v>
      </c>
      <c r="N20" s="7">
        <f t="shared" si="0"/>
        <v>22.525000000000002</v>
      </c>
      <c r="O20" s="30"/>
      <c r="P20" s="30"/>
      <c r="Q20" s="30"/>
    </row>
    <row r="21" spans="1:17" x14ac:dyDescent="0.25">
      <c r="A21" s="7" t="s">
        <v>495</v>
      </c>
      <c r="B21" s="7" t="s">
        <v>481</v>
      </c>
      <c r="C21" s="7" t="s">
        <v>486</v>
      </c>
      <c r="D21" s="7" t="s">
        <v>32</v>
      </c>
      <c r="E21" s="7" t="s">
        <v>33</v>
      </c>
      <c r="F21" s="7">
        <v>0.44790000000000002</v>
      </c>
      <c r="G21" s="7">
        <v>50</v>
      </c>
      <c r="H21" s="7" t="s">
        <v>447</v>
      </c>
      <c r="I21" s="7">
        <v>3.55</v>
      </c>
      <c r="J21" s="7">
        <v>2241756</v>
      </c>
      <c r="K21" s="7" t="s">
        <v>451</v>
      </c>
      <c r="L21" s="7">
        <v>3.56</v>
      </c>
      <c r="M21" s="7">
        <v>5004808</v>
      </c>
      <c r="N21" s="7">
        <f t="shared" si="0"/>
        <v>22.395</v>
      </c>
      <c r="O21" s="30"/>
      <c r="P21" s="30"/>
      <c r="Q21" s="30"/>
    </row>
    <row r="22" spans="1:17" x14ac:dyDescent="0.25">
      <c r="A22" s="7" t="s">
        <v>496</v>
      </c>
      <c r="B22" s="7" t="s">
        <v>467</v>
      </c>
      <c r="C22" s="7" t="s">
        <v>468</v>
      </c>
      <c r="D22" s="7" t="s">
        <v>32</v>
      </c>
      <c r="E22" s="7" t="s">
        <v>33</v>
      </c>
      <c r="F22" s="7">
        <v>7.3636999999999997</v>
      </c>
      <c r="G22" s="7">
        <v>50</v>
      </c>
      <c r="H22" s="7" t="s">
        <v>447</v>
      </c>
      <c r="I22" s="7">
        <v>3.63</v>
      </c>
      <c r="J22" s="7">
        <v>20951694</v>
      </c>
      <c r="K22" s="7" t="s">
        <v>451</v>
      </c>
      <c r="L22" s="7">
        <v>3.61</v>
      </c>
      <c r="M22" s="7">
        <v>2845286</v>
      </c>
      <c r="N22" s="7">
        <f t="shared" si="0"/>
        <v>368.185</v>
      </c>
      <c r="O22" s="30">
        <v>371.18333333333334</v>
      </c>
      <c r="P22" s="30">
        <v>3.2160547777258492</v>
      </c>
      <c r="Q22" s="30">
        <v>0.86643296961766858</v>
      </c>
    </row>
    <row r="23" spans="1:17" x14ac:dyDescent="0.25">
      <c r="A23" s="7" t="s">
        <v>497</v>
      </c>
      <c r="B23" s="7" t="s">
        <v>467</v>
      </c>
      <c r="C23" s="7" t="s">
        <v>470</v>
      </c>
      <c r="D23" s="7" t="s">
        <v>32</v>
      </c>
      <c r="E23" s="7" t="s">
        <v>33</v>
      </c>
      <c r="F23" s="7">
        <v>7.4916</v>
      </c>
      <c r="G23" s="7">
        <v>50</v>
      </c>
      <c r="H23" s="7" t="s">
        <v>447</v>
      </c>
      <c r="I23" s="7">
        <v>3.63</v>
      </c>
      <c r="J23" s="7">
        <v>21410766</v>
      </c>
      <c r="K23" s="7" t="s">
        <v>451</v>
      </c>
      <c r="L23" s="7">
        <v>3.63</v>
      </c>
      <c r="M23" s="7">
        <v>2857973</v>
      </c>
      <c r="N23" s="7">
        <f t="shared" si="0"/>
        <v>374.58</v>
      </c>
      <c r="O23" s="30"/>
      <c r="P23" s="30"/>
      <c r="Q23" s="30"/>
    </row>
    <row r="24" spans="1:17" x14ac:dyDescent="0.25">
      <c r="A24" s="7" t="s">
        <v>498</v>
      </c>
      <c r="B24" s="7" t="s">
        <v>467</v>
      </c>
      <c r="C24" s="7" t="s">
        <v>472</v>
      </c>
      <c r="D24" s="7" t="s">
        <v>32</v>
      </c>
      <c r="E24" s="7" t="s">
        <v>33</v>
      </c>
      <c r="F24" s="7">
        <v>7.4157000000000002</v>
      </c>
      <c r="G24" s="7">
        <v>50</v>
      </c>
      <c r="H24" s="7" t="s">
        <v>447</v>
      </c>
      <c r="I24" s="7">
        <v>3.63</v>
      </c>
      <c r="J24" s="7">
        <v>21374346</v>
      </c>
      <c r="K24" s="7" t="s">
        <v>451</v>
      </c>
      <c r="L24" s="7">
        <v>3.62</v>
      </c>
      <c r="M24" s="7">
        <v>2882306</v>
      </c>
      <c r="N24" s="7">
        <f t="shared" si="0"/>
        <v>370.78500000000003</v>
      </c>
      <c r="O24" s="30"/>
      <c r="P24" s="30"/>
      <c r="Q24" s="30"/>
    </row>
    <row r="25" spans="1:17" x14ac:dyDescent="0.25">
      <c r="A25" s="7" t="s">
        <v>499</v>
      </c>
      <c r="B25" s="7" t="s">
        <v>474</v>
      </c>
      <c r="C25" s="7" t="s">
        <v>475</v>
      </c>
      <c r="D25" s="7" t="s">
        <v>32</v>
      </c>
      <c r="E25" s="7" t="s">
        <v>33</v>
      </c>
      <c r="F25" s="7">
        <v>8.5305</v>
      </c>
      <c r="G25" s="7">
        <v>50</v>
      </c>
      <c r="H25" s="7" t="s">
        <v>447</v>
      </c>
      <c r="I25" s="7">
        <v>3.56</v>
      </c>
      <c r="J25" s="7">
        <v>30109800</v>
      </c>
      <c r="K25" s="7" t="s">
        <v>451</v>
      </c>
      <c r="L25" s="7">
        <v>3.55</v>
      </c>
      <c r="M25" s="7">
        <v>3529651</v>
      </c>
      <c r="N25" s="7">
        <f t="shared" si="0"/>
        <v>426.52499999999998</v>
      </c>
      <c r="O25" s="30">
        <v>427.10500000000002</v>
      </c>
      <c r="P25" s="30">
        <v>0.55886044769692267</v>
      </c>
      <c r="Q25" s="30">
        <v>0.13084849104948962</v>
      </c>
    </row>
    <row r="26" spans="1:17" x14ac:dyDescent="0.25">
      <c r="A26" s="7" t="s">
        <v>500</v>
      </c>
      <c r="B26" s="7" t="s">
        <v>474</v>
      </c>
      <c r="C26" s="7" t="s">
        <v>477</v>
      </c>
      <c r="D26" s="7" t="s">
        <v>32</v>
      </c>
      <c r="E26" s="7" t="s">
        <v>33</v>
      </c>
      <c r="F26" s="7">
        <v>8.5429999999999993</v>
      </c>
      <c r="G26" s="7">
        <v>50</v>
      </c>
      <c r="H26" s="7" t="s">
        <v>447</v>
      </c>
      <c r="I26" s="7">
        <v>3.56</v>
      </c>
      <c r="J26" s="7">
        <v>30330470</v>
      </c>
      <c r="K26" s="7" t="s">
        <v>451</v>
      </c>
      <c r="L26" s="7">
        <v>3.54</v>
      </c>
      <c r="M26" s="7">
        <v>3550314</v>
      </c>
      <c r="N26" s="7">
        <f t="shared" si="0"/>
        <v>427.15</v>
      </c>
      <c r="O26" s="30"/>
      <c r="P26" s="30"/>
      <c r="Q26" s="30"/>
    </row>
    <row r="27" spans="1:17" x14ac:dyDescent="0.25">
      <c r="A27" s="7" t="s">
        <v>501</v>
      </c>
      <c r="B27" s="7" t="s">
        <v>474</v>
      </c>
      <c r="C27" s="7" t="s">
        <v>479</v>
      </c>
      <c r="D27" s="7" t="s">
        <v>32</v>
      </c>
      <c r="E27" s="7" t="s">
        <v>33</v>
      </c>
      <c r="F27" s="7">
        <v>8.5527999999999995</v>
      </c>
      <c r="G27" s="7">
        <v>50</v>
      </c>
      <c r="H27" s="7" t="s">
        <v>447</v>
      </c>
      <c r="I27" s="7">
        <v>3.56</v>
      </c>
      <c r="J27" s="7">
        <v>30638546</v>
      </c>
      <c r="K27" s="7" t="s">
        <v>451</v>
      </c>
      <c r="L27" s="7">
        <v>3.57</v>
      </c>
      <c r="M27" s="7">
        <v>3582293</v>
      </c>
      <c r="N27" s="7">
        <f t="shared" si="0"/>
        <v>427.64</v>
      </c>
      <c r="O27" s="30"/>
      <c r="P27" s="30"/>
      <c r="Q27" s="30"/>
    </row>
    <row r="28" spans="1:17" x14ac:dyDescent="0.25">
      <c r="A28" s="7" t="s">
        <v>502</v>
      </c>
      <c r="B28" s="7" t="s">
        <v>481</v>
      </c>
      <c r="C28" s="7" t="s">
        <v>482</v>
      </c>
      <c r="D28" s="7" t="s">
        <v>32</v>
      </c>
      <c r="E28" s="7" t="s">
        <v>33</v>
      </c>
      <c r="F28" s="7">
        <v>5.6730999999999998</v>
      </c>
      <c r="G28" s="7">
        <v>50</v>
      </c>
      <c r="H28" s="7" t="s">
        <v>447</v>
      </c>
      <c r="I28" s="7">
        <v>3.61</v>
      </c>
      <c r="J28" s="7">
        <v>21341890</v>
      </c>
      <c r="K28" s="7" t="s">
        <v>451</v>
      </c>
      <c r="L28" s="7">
        <v>3.6</v>
      </c>
      <c r="M28" s="7">
        <v>3761959</v>
      </c>
      <c r="N28" s="7">
        <f t="shared" si="0"/>
        <v>283.65499999999997</v>
      </c>
      <c r="O28" s="30">
        <v>280.28666666666663</v>
      </c>
      <c r="P28" s="30">
        <v>4.0590341626220789</v>
      </c>
      <c r="Q28" s="30">
        <v>1.4481724053785694</v>
      </c>
    </row>
    <row r="29" spans="1:17" x14ac:dyDescent="0.25">
      <c r="A29" s="7" t="s">
        <v>503</v>
      </c>
      <c r="B29" s="7" t="s">
        <v>481</v>
      </c>
      <c r="C29" s="7" t="s">
        <v>484</v>
      </c>
      <c r="D29" s="7" t="s">
        <v>32</v>
      </c>
      <c r="E29" s="7" t="s">
        <v>33</v>
      </c>
      <c r="F29" s="7">
        <v>5.6284999999999998</v>
      </c>
      <c r="G29" s="7">
        <v>50</v>
      </c>
      <c r="H29" s="7" t="s">
        <v>447</v>
      </c>
      <c r="I29" s="7">
        <v>3.61</v>
      </c>
      <c r="J29" s="7">
        <v>21613884</v>
      </c>
      <c r="K29" s="7" t="s">
        <v>451</v>
      </c>
      <c r="L29" s="7">
        <v>3.61</v>
      </c>
      <c r="M29" s="7">
        <v>3840102</v>
      </c>
      <c r="N29" s="7">
        <f t="shared" si="0"/>
        <v>281.42500000000001</v>
      </c>
      <c r="O29" s="30"/>
      <c r="P29" s="30"/>
      <c r="Q29" s="30"/>
    </row>
    <row r="30" spans="1:17" x14ac:dyDescent="0.25">
      <c r="A30" s="7" t="s">
        <v>504</v>
      </c>
      <c r="B30" s="7" t="s">
        <v>481</v>
      </c>
      <c r="C30" s="7" t="s">
        <v>486</v>
      </c>
      <c r="D30" s="7" t="s">
        <v>32</v>
      </c>
      <c r="E30" s="7" t="s">
        <v>33</v>
      </c>
      <c r="F30" s="7">
        <v>5.5156000000000001</v>
      </c>
      <c r="G30" s="7">
        <v>50</v>
      </c>
      <c r="H30" s="7" t="s">
        <v>447</v>
      </c>
      <c r="I30" s="7">
        <v>3.62</v>
      </c>
      <c r="J30" s="7">
        <v>21795554</v>
      </c>
      <c r="K30" s="7" t="s">
        <v>451</v>
      </c>
      <c r="L30" s="7">
        <v>3.6</v>
      </c>
      <c r="M30" s="7">
        <v>3951638</v>
      </c>
      <c r="N30" s="7">
        <f t="shared" si="0"/>
        <v>275.78000000000003</v>
      </c>
      <c r="O30" s="30"/>
      <c r="P30" s="30"/>
      <c r="Q30" s="30"/>
    </row>
    <row r="31" spans="1:17" x14ac:dyDescent="0.25">
      <c r="A31" s="7" t="s">
        <v>505</v>
      </c>
      <c r="B31" s="7" t="s">
        <v>467</v>
      </c>
      <c r="C31" s="7" t="s">
        <v>468</v>
      </c>
      <c r="D31" s="7" t="s">
        <v>32</v>
      </c>
      <c r="E31" s="7" t="s">
        <v>33</v>
      </c>
      <c r="F31" s="7">
        <v>5.2599</v>
      </c>
      <c r="G31" s="7">
        <v>50</v>
      </c>
      <c r="H31" s="7" t="s">
        <v>447</v>
      </c>
      <c r="I31" s="7">
        <v>3.66</v>
      </c>
      <c r="J31" s="7">
        <v>16696650</v>
      </c>
      <c r="K31" s="7" t="s">
        <v>451</v>
      </c>
      <c r="L31" s="7">
        <v>3.64</v>
      </c>
      <c r="M31" s="7">
        <v>3174310</v>
      </c>
      <c r="N31" s="7">
        <f t="shared" si="0"/>
        <v>262.995</v>
      </c>
      <c r="O31" s="30">
        <v>261.29666666666668</v>
      </c>
      <c r="P31" s="30">
        <v>3.5923889451635698</v>
      </c>
      <c r="Q31" s="30">
        <v>1.3748315242560447</v>
      </c>
    </row>
    <row r="32" spans="1:17" x14ac:dyDescent="0.25">
      <c r="A32" s="7" t="s">
        <v>506</v>
      </c>
      <c r="B32" s="7" t="s">
        <v>467</v>
      </c>
      <c r="C32" s="7" t="s">
        <v>470</v>
      </c>
      <c r="D32" s="7" t="s">
        <v>32</v>
      </c>
      <c r="E32" s="7" t="s">
        <v>33</v>
      </c>
      <c r="F32" s="7">
        <v>5.2744999999999997</v>
      </c>
      <c r="G32" s="7">
        <v>50</v>
      </c>
      <c r="H32" s="7" t="s">
        <v>447</v>
      </c>
      <c r="I32" s="7">
        <v>3.64</v>
      </c>
      <c r="J32" s="7">
        <v>17300708</v>
      </c>
      <c r="K32" s="7" t="s">
        <v>451</v>
      </c>
      <c r="L32" s="7">
        <v>3.63</v>
      </c>
      <c r="M32" s="7">
        <v>3280059</v>
      </c>
      <c r="N32" s="7">
        <f t="shared" si="0"/>
        <v>263.72499999999997</v>
      </c>
      <c r="O32" s="30"/>
      <c r="P32" s="30"/>
      <c r="Q32" s="30"/>
    </row>
    <row r="33" spans="1:17" x14ac:dyDescent="0.25">
      <c r="A33" s="7" t="s">
        <v>507</v>
      </c>
      <c r="B33" s="7" t="s">
        <v>467</v>
      </c>
      <c r="C33" s="7" t="s">
        <v>472</v>
      </c>
      <c r="D33" s="7" t="s">
        <v>32</v>
      </c>
      <c r="E33" s="7" t="s">
        <v>33</v>
      </c>
      <c r="F33" s="7">
        <v>5.1433999999999997</v>
      </c>
      <c r="G33" s="7">
        <v>50</v>
      </c>
      <c r="H33" s="7" t="s">
        <v>447</v>
      </c>
      <c r="I33" s="7">
        <v>3.66</v>
      </c>
      <c r="J33" s="7">
        <v>13792275</v>
      </c>
      <c r="K33" s="7" t="s">
        <v>451</v>
      </c>
      <c r="L33" s="7">
        <v>3.65</v>
      </c>
      <c r="M33" s="7">
        <v>2681571</v>
      </c>
      <c r="N33" s="7">
        <f t="shared" si="0"/>
        <v>257.16999999999996</v>
      </c>
      <c r="O33" s="30"/>
      <c r="P33" s="30"/>
      <c r="Q33" s="30"/>
    </row>
    <row r="34" spans="1:17" x14ac:dyDescent="0.25">
      <c r="A34" s="7" t="s">
        <v>508</v>
      </c>
      <c r="B34" s="7" t="s">
        <v>474</v>
      </c>
      <c r="C34" s="7" t="s">
        <v>475</v>
      </c>
      <c r="D34" s="7" t="s">
        <v>32</v>
      </c>
      <c r="E34" s="7" t="s">
        <v>33</v>
      </c>
      <c r="F34" s="7">
        <v>4.7201000000000004</v>
      </c>
      <c r="G34" s="7">
        <v>50</v>
      </c>
      <c r="H34" s="7" t="s">
        <v>447</v>
      </c>
      <c r="I34" s="7">
        <v>3.64</v>
      </c>
      <c r="J34" s="7">
        <v>18539686</v>
      </c>
      <c r="K34" s="7" t="s">
        <v>451</v>
      </c>
      <c r="L34" s="7">
        <v>3.64</v>
      </c>
      <c r="M34" s="7">
        <v>3927849</v>
      </c>
      <c r="N34" s="7">
        <f t="shared" si="0"/>
        <v>236.00500000000002</v>
      </c>
      <c r="O34" s="30">
        <v>236.30833333333337</v>
      </c>
      <c r="P34" s="30">
        <v>1.365506621490111</v>
      </c>
      <c r="Q34" s="30">
        <v>0.57784954183733583</v>
      </c>
    </row>
    <row r="35" spans="1:17" x14ac:dyDescent="0.25">
      <c r="A35" s="7" t="s">
        <v>509</v>
      </c>
      <c r="B35" s="7" t="s">
        <v>474</v>
      </c>
      <c r="C35" s="7" t="s">
        <v>477</v>
      </c>
      <c r="D35" s="7" t="s">
        <v>32</v>
      </c>
      <c r="E35" s="7" t="s">
        <v>33</v>
      </c>
      <c r="F35" s="7">
        <v>4.7560000000000002</v>
      </c>
      <c r="G35" s="7">
        <v>50</v>
      </c>
      <c r="H35" s="7" t="s">
        <v>447</v>
      </c>
      <c r="I35" s="7">
        <v>3.63</v>
      </c>
      <c r="J35" s="7">
        <v>18650032</v>
      </c>
      <c r="K35" s="7" t="s">
        <v>451</v>
      </c>
      <c r="L35" s="7">
        <v>3.61</v>
      </c>
      <c r="M35" s="7">
        <v>3921396</v>
      </c>
      <c r="N35" s="7">
        <f t="shared" si="0"/>
        <v>237.8</v>
      </c>
      <c r="O35" s="30"/>
      <c r="P35" s="30"/>
      <c r="Q35" s="30"/>
    </row>
    <row r="36" spans="1:17" x14ac:dyDescent="0.25">
      <c r="A36" s="7" t="s">
        <v>510</v>
      </c>
      <c r="B36" s="7" t="s">
        <v>474</v>
      </c>
      <c r="C36" s="7" t="s">
        <v>479</v>
      </c>
      <c r="D36" s="7" t="s">
        <v>32</v>
      </c>
      <c r="E36" s="7" t="s">
        <v>33</v>
      </c>
      <c r="F36" s="7">
        <v>4.7023999999999999</v>
      </c>
      <c r="G36" s="7">
        <v>50</v>
      </c>
      <c r="H36" s="7" t="s">
        <v>447</v>
      </c>
      <c r="I36" s="7">
        <v>3.63</v>
      </c>
      <c r="J36" s="7">
        <v>18965172</v>
      </c>
      <c r="K36" s="7" t="s">
        <v>451</v>
      </c>
      <c r="L36" s="7">
        <v>3.63</v>
      </c>
      <c r="M36" s="7">
        <v>4033093</v>
      </c>
      <c r="N36" s="7">
        <f t="shared" si="0"/>
        <v>235.12</v>
      </c>
      <c r="O36" s="30"/>
      <c r="P36" s="30"/>
      <c r="Q36" s="30"/>
    </row>
    <row r="37" spans="1:17" x14ac:dyDescent="0.25">
      <c r="A37" s="7" t="s">
        <v>511</v>
      </c>
      <c r="B37" s="7" t="s">
        <v>481</v>
      </c>
      <c r="C37" s="7" t="s">
        <v>482</v>
      </c>
      <c r="D37" s="7" t="s">
        <v>32</v>
      </c>
      <c r="E37" s="7" t="s">
        <v>33</v>
      </c>
      <c r="F37" s="7">
        <v>3.3296999999999999</v>
      </c>
      <c r="G37" s="7">
        <v>50</v>
      </c>
      <c r="H37" s="7" t="s">
        <v>447</v>
      </c>
      <c r="I37" s="7">
        <v>3.64</v>
      </c>
      <c r="J37" s="7">
        <v>12715619</v>
      </c>
      <c r="K37" s="7" t="s">
        <v>451</v>
      </c>
      <c r="L37" s="7">
        <v>3.63</v>
      </c>
      <c r="M37" s="7">
        <v>3818862</v>
      </c>
      <c r="N37" s="7">
        <f t="shared" si="0"/>
        <v>166.48499999999999</v>
      </c>
      <c r="O37" s="30">
        <v>166.58500000000001</v>
      </c>
      <c r="P37" s="30">
        <v>8.717797887082547E-2</v>
      </c>
      <c r="Q37" s="30">
        <v>5.2332430213299794E-2</v>
      </c>
    </row>
    <row r="38" spans="1:17" x14ac:dyDescent="0.25">
      <c r="A38" s="7" t="s">
        <v>512</v>
      </c>
      <c r="B38" s="7" t="s">
        <v>481</v>
      </c>
      <c r="C38" s="7" t="s">
        <v>484</v>
      </c>
      <c r="D38" s="7" t="s">
        <v>32</v>
      </c>
      <c r="E38" s="7" t="s">
        <v>33</v>
      </c>
      <c r="F38" s="7">
        <v>3.3329</v>
      </c>
      <c r="G38" s="7">
        <v>50</v>
      </c>
      <c r="H38" s="7" t="s">
        <v>447</v>
      </c>
      <c r="I38" s="7">
        <v>3.64</v>
      </c>
      <c r="J38" s="7">
        <v>12864314</v>
      </c>
      <c r="K38" s="7" t="s">
        <v>451</v>
      </c>
      <c r="L38" s="7">
        <v>3.63</v>
      </c>
      <c r="M38" s="7">
        <v>3859743</v>
      </c>
      <c r="N38" s="7">
        <f t="shared" si="0"/>
        <v>166.64500000000001</v>
      </c>
      <c r="O38" s="30"/>
      <c r="P38" s="30"/>
      <c r="Q38" s="30"/>
    </row>
    <row r="39" spans="1:17" x14ac:dyDescent="0.25">
      <c r="A39" s="7" t="s">
        <v>513</v>
      </c>
      <c r="B39" s="7" t="s">
        <v>481</v>
      </c>
      <c r="C39" s="7" t="s">
        <v>486</v>
      </c>
      <c r="D39" s="7" t="s">
        <v>32</v>
      </c>
      <c r="E39" s="7" t="s">
        <v>33</v>
      </c>
      <c r="F39" s="7">
        <v>3.3325</v>
      </c>
      <c r="G39" s="7">
        <v>50</v>
      </c>
      <c r="H39" s="7" t="s">
        <v>447</v>
      </c>
      <c r="I39" s="7">
        <v>3.36</v>
      </c>
      <c r="J39" s="7">
        <v>12925750</v>
      </c>
      <c r="K39" s="7" t="s">
        <v>451</v>
      </c>
      <c r="L39" s="7">
        <v>3.35</v>
      </c>
      <c r="M39" s="7">
        <v>3878716</v>
      </c>
      <c r="N39" s="7">
        <f t="shared" si="0"/>
        <v>166.625</v>
      </c>
      <c r="O39" s="30"/>
      <c r="P39" s="30"/>
      <c r="Q39" s="30"/>
    </row>
    <row r="40" spans="1:17" x14ac:dyDescent="0.25">
      <c r="A40" s="7" t="s">
        <v>514</v>
      </c>
      <c r="B40" s="7" t="s">
        <v>467</v>
      </c>
      <c r="C40" s="7" t="s">
        <v>468</v>
      </c>
      <c r="D40" s="7" t="s">
        <v>32</v>
      </c>
      <c r="E40" s="7" t="s">
        <v>33</v>
      </c>
      <c r="F40" s="7">
        <v>22.593499999999999</v>
      </c>
      <c r="G40" s="7">
        <v>50</v>
      </c>
      <c r="H40" s="7" t="s">
        <v>447</v>
      </c>
      <c r="I40" s="7">
        <v>3.57</v>
      </c>
      <c r="J40" s="7">
        <v>64606464</v>
      </c>
      <c r="K40" s="7" t="s">
        <v>451</v>
      </c>
      <c r="L40" s="7">
        <v>3.56</v>
      </c>
      <c r="M40" s="7">
        <v>2859520</v>
      </c>
      <c r="N40" s="7">
        <f t="shared" si="0"/>
        <v>1129.675</v>
      </c>
      <c r="O40" s="30">
        <v>1140.0633333333333</v>
      </c>
      <c r="P40" s="30">
        <v>9.2255031479770722</v>
      </c>
      <c r="Q40" s="30">
        <v>0.80920970600847375</v>
      </c>
    </row>
    <row r="41" spans="1:17" x14ac:dyDescent="0.25">
      <c r="A41" s="7" t="s">
        <v>515</v>
      </c>
      <c r="B41" s="7" t="s">
        <v>467</v>
      </c>
      <c r="C41" s="7" t="s">
        <v>470</v>
      </c>
      <c r="D41" s="7" t="s">
        <v>32</v>
      </c>
      <c r="E41" s="7" t="s">
        <v>33</v>
      </c>
      <c r="F41" s="7">
        <v>22.8643</v>
      </c>
      <c r="G41" s="7">
        <v>50</v>
      </c>
      <c r="H41" s="7" t="s">
        <v>447</v>
      </c>
      <c r="I41" s="7">
        <v>3.55</v>
      </c>
      <c r="J41" s="7">
        <v>65395100</v>
      </c>
      <c r="K41" s="7" t="s">
        <v>451</v>
      </c>
      <c r="L41" s="7">
        <v>3.56</v>
      </c>
      <c r="M41" s="7">
        <v>2860141</v>
      </c>
      <c r="N41" s="7">
        <f t="shared" si="0"/>
        <v>1143.2149999999999</v>
      </c>
      <c r="O41" s="30"/>
      <c r="P41" s="30"/>
      <c r="Q41" s="30"/>
    </row>
    <row r="42" spans="1:17" x14ac:dyDescent="0.25">
      <c r="A42" s="7" t="s">
        <v>516</v>
      </c>
      <c r="B42" s="7" t="s">
        <v>467</v>
      </c>
      <c r="C42" s="7" t="s">
        <v>472</v>
      </c>
      <c r="D42" s="7" t="s">
        <v>32</v>
      </c>
      <c r="E42" s="7" t="s">
        <v>33</v>
      </c>
      <c r="F42" s="7">
        <v>22.946000000000002</v>
      </c>
      <c r="G42" s="7">
        <v>50</v>
      </c>
      <c r="H42" s="7" t="s">
        <v>447</v>
      </c>
      <c r="I42" s="7">
        <v>3.56</v>
      </c>
      <c r="J42" s="7">
        <v>64947892</v>
      </c>
      <c r="K42" s="7" t="s">
        <v>451</v>
      </c>
      <c r="L42" s="7">
        <v>3.55</v>
      </c>
      <c r="M42" s="7">
        <v>2830465</v>
      </c>
      <c r="N42" s="7">
        <f t="shared" si="0"/>
        <v>1147.3000000000002</v>
      </c>
      <c r="O42" s="30"/>
      <c r="P42" s="30"/>
      <c r="Q42" s="30"/>
    </row>
    <row r="43" spans="1:17" x14ac:dyDescent="0.25">
      <c r="A43" s="7" t="s">
        <v>517</v>
      </c>
      <c r="B43" s="7" t="s">
        <v>474</v>
      </c>
      <c r="C43" s="7" t="s">
        <v>475</v>
      </c>
      <c r="D43" s="7" t="s">
        <v>32</v>
      </c>
      <c r="E43" s="7" t="s">
        <v>33</v>
      </c>
      <c r="F43" s="7">
        <v>20.702300000000001</v>
      </c>
      <c r="G43" s="7">
        <v>50</v>
      </c>
      <c r="H43" s="7" t="s">
        <v>447</v>
      </c>
      <c r="I43" s="7">
        <v>3.65</v>
      </c>
      <c r="J43" s="7">
        <v>109431904</v>
      </c>
      <c r="K43" s="7" t="s">
        <v>451</v>
      </c>
      <c r="L43" s="7">
        <v>3.64</v>
      </c>
      <c r="M43" s="7">
        <v>5285968</v>
      </c>
      <c r="N43" s="7">
        <f t="shared" si="0"/>
        <v>1035.115</v>
      </c>
      <c r="O43" s="30">
        <v>1049.1633333333332</v>
      </c>
      <c r="P43" s="30">
        <v>15.102135886467618</v>
      </c>
      <c r="Q43" s="30">
        <v>1.4394456426995117</v>
      </c>
    </row>
    <row r="44" spans="1:17" x14ac:dyDescent="0.25">
      <c r="A44" s="7" t="s">
        <v>518</v>
      </c>
      <c r="B44" s="7" t="s">
        <v>474</v>
      </c>
      <c r="C44" s="7" t="s">
        <v>477</v>
      </c>
      <c r="D44" s="7" t="s">
        <v>32</v>
      </c>
      <c r="E44" s="7" t="s">
        <v>33</v>
      </c>
      <c r="F44" s="7">
        <v>21.302700000000002</v>
      </c>
      <c r="G44" s="7">
        <v>50</v>
      </c>
      <c r="H44" s="7" t="s">
        <v>447</v>
      </c>
      <c r="I44" s="7">
        <v>3.66</v>
      </c>
      <c r="J44" s="7">
        <v>74259968</v>
      </c>
      <c r="K44" s="7" t="s">
        <v>451</v>
      </c>
      <c r="L44" s="7">
        <v>3.66</v>
      </c>
      <c r="M44" s="7">
        <v>3485945</v>
      </c>
      <c r="N44" s="7">
        <f t="shared" si="0"/>
        <v>1065.135</v>
      </c>
      <c r="O44" s="30"/>
      <c r="P44" s="30"/>
      <c r="Q44" s="30"/>
    </row>
    <row r="45" spans="1:17" x14ac:dyDescent="0.25">
      <c r="A45" s="7" t="s">
        <v>519</v>
      </c>
      <c r="B45" s="7" t="s">
        <v>474</v>
      </c>
      <c r="C45" s="7" t="s">
        <v>479</v>
      </c>
      <c r="D45" s="7" t="s">
        <v>32</v>
      </c>
      <c r="E45" s="7" t="s">
        <v>33</v>
      </c>
      <c r="F45" s="7">
        <v>20.944800000000001</v>
      </c>
      <c r="G45" s="7">
        <v>50</v>
      </c>
      <c r="H45" s="7" t="s">
        <v>447</v>
      </c>
      <c r="I45" s="7">
        <v>3.66</v>
      </c>
      <c r="J45" s="7">
        <v>62146376</v>
      </c>
      <c r="K45" s="7" t="s">
        <v>451</v>
      </c>
      <c r="L45" s="7">
        <v>3.66</v>
      </c>
      <c r="M45" s="7">
        <v>2967147</v>
      </c>
      <c r="N45" s="7">
        <f t="shared" si="0"/>
        <v>1047.24</v>
      </c>
      <c r="O45" s="30"/>
      <c r="P45" s="30"/>
      <c r="Q45" s="30"/>
    </row>
    <row r="46" spans="1:17" x14ac:dyDescent="0.25">
      <c r="A46" s="7" t="s">
        <v>520</v>
      </c>
      <c r="B46" s="7" t="s">
        <v>481</v>
      </c>
      <c r="C46" s="7" t="s">
        <v>482</v>
      </c>
      <c r="D46" s="7" t="s">
        <v>32</v>
      </c>
      <c r="E46" s="7" t="s">
        <v>33</v>
      </c>
      <c r="F46" s="7">
        <v>15.584300000000001</v>
      </c>
      <c r="G46" s="7">
        <v>50</v>
      </c>
      <c r="H46" s="7" t="s">
        <v>447</v>
      </c>
      <c r="I46" s="7">
        <v>3.69</v>
      </c>
      <c r="J46" s="7">
        <v>72224320</v>
      </c>
      <c r="K46" s="7" t="s">
        <v>451</v>
      </c>
      <c r="L46" s="7">
        <v>3.68</v>
      </c>
      <c r="M46" s="7">
        <v>4634442</v>
      </c>
      <c r="N46" s="7">
        <f t="shared" si="0"/>
        <v>779.21500000000003</v>
      </c>
      <c r="O46" s="30">
        <v>774.39</v>
      </c>
      <c r="P46" s="30">
        <v>15.347296993281898</v>
      </c>
      <c r="Q46" s="30">
        <v>1.981856298929725</v>
      </c>
    </row>
    <row r="47" spans="1:17" x14ac:dyDescent="0.25">
      <c r="A47" s="7" t="s">
        <v>521</v>
      </c>
      <c r="B47" s="7" t="s">
        <v>481</v>
      </c>
      <c r="C47" s="7" t="s">
        <v>484</v>
      </c>
      <c r="D47" s="7" t="s">
        <v>32</v>
      </c>
      <c r="E47" s="7" t="s">
        <v>33</v>
      </c>
      <c r="F47" s="7">
        <v>15.1442</v>
      </c>
      <c r="G47" s="7">
        <v>50</v>
      </c>
      <c r="H47" s="7" t="s">
        <v>447</v>
      </c>
      <c r="I47" s="7">
        <v>3.69</v>
      </c>
      <c r="J47" s="7">
        <v>59170548</v>
      </c>
      <c r="K47" s="7" t="s">
        <v>451</v>
      </c>
      <c r="L47" s="7">
        <v>3.68</v>
      </c>
      <c r="M47" s="7">
        <v>3907131</v>
      </c>
      <c r="N47" s="7">
        <f t="shared" si="0"/>
        <v>757.21</v>
      </c>
      <c r="O47" s="30"/>
      <c r="P47" s="30"/>
      <c r="Q47" s="30"/>
    </row>
    <row r="48" spans="1:17" x14ac:dyDescent="0.25">
      <c r="A48" s="7" t="s">
        <v>522</v>
      </c>
      <c r="B48" s="7" t="s">
        <v>481</v>
      </c>
      <c r="C48" s="7" t="s">
        <v>486</v>
      </c>
      <c r="D48" s="7" t="s">
        <v>32</v>
      </c>
      <c r="E48" s="7" t="s">
        <v>33</v>
      </c>
      <c r="F48" s="7">
        <v>15.7349</v>
      </c>
      <c r="G48" s="7">
        <v>50</v>
      </c>
      <c r="H48" s="7" t="s">
        <v>447</v>
      </c>
      <c r="I48" s="7">
        <v>3.69</v>
      </c>
      <c r="J48" s="7">
        <v>55449640</v>
      </c>
      <c r="K48" s="7" t="s">
        <v>451</v>
      </c>
      <c r="L48" s="7">
        <v>3.69</v>
      </c>
      <c r="M48" s="7">
        <v>3523995</v>
      </c>
      <c r="N48" s="7">
        <f t="shared" si="0"/>
        <v>786.745</v>
      </c>
      <c r="O48" s="30"/>
      <c r="P48" s="30"/>
      <c r="Q48" s="30"/>
    </row>
    <row r="49" spans="1:17" x14ac:dyDescent="0.25">
      <c r="A49" s="7" t="s">
        <v>523</v>
      </c>
      <c r="B49" s="7" t="s">
        <v>467</v>
      </c>
      <c r="C49" s="7" t="s">
        <v>468</v>
      </c>
      <c r="D49" s="7" t="s">
        <v>32</v>
      </c>
      <c r="E49" s="7" t="s">
        <v>33</v>
      </c>
      <c r="F49" s="7">
        <v>11.264200000000001</v>
      </c>
      <c r="G49" s="7">
        <v>50</v>
      </c>
      <c r="H49" s="7" t="s">
        <v>447</v>
      </c>
      <c r="I49" s="7">
        <v>3.56</v>
      </c>
      <c r="J49" s="7">
        <v>46379420</v>
      </c>
      <c r="K49" s="7" t="s">
        <v>451</v>
      </c>
      <c r="L49" s="7">
        <v>3.56</v>
      </c>
      <c r="M49" s="7">
        <v>4117411</v>
      </c>
      <c r="N49" s="7">
        <f t="shared" si="0"/>
        <v>563.21</v>
      </c>
      <c r="O49" s="30">
        <v>566.64166666666665</v>
      </c>
      <c r="P49" s="30">
        <v>3.2059722914169164</v>
      </c>
      <c r="Q49" s="30">
        <v>0.56578477722550991</v>
      </c>
    </row>
    <row r="50" spans="1:17" x14ac:dyDescent="0.25">
      <c r="A50" s="7" t="s">
        <v>524</v>
      </c>
      <c r="B50" s="7" t="s">
        <v>467</v>
      </c>
      <c r="C50" s="7" t="s">
        <v>470</v>
      </c>
      <c r="D50" s="7" t="s">
        <v>32</v>
      </c>
      <c r="E50" s="7" t="s">
        <v>33</v>
      </c>
      <c r="F50" s="7">
        <v>11.3912</v>
      </c>
      <c r="G50" s="7">
        <v>50</v>
      </c>
      <c r="H50" s="7" t="s">
        <v>447</v>
      </c>
      <c r="I50" s="7">
        <v>3.57</v>
      </c>
      <c r="J50" s="7">
        <v>46639128</v>
      </c>
      <c r="K50" s="7" t="s">
        <v>451</v>
      </c>
      <c r="L50" s="7">
        <v>3.55</v>
      </c>
      <c r="M50" s="7">
        <v>4094328</v>
      </c>
      <c r="N50" s="7">
        <f t="shared" si="0"/>
        <v>569.55999999999995</v>
      </c>
      <c r="O50" s="30"/>
      <c r="P50" s="30"/>
      <c r="Q50" s="30"/>
    </row>
    <row r="51" spans="1:17" x14ac:dyDescent="0.25">
      <c r="A51" s="7" t="s">
        <v>525</v>
      </c>
      <c r="B51" s="7" t="s">
        <v>467</v>
      </c>
      <c r="C51" s="7" t="s">
        <v>472</v>
      </c>
      <c r="D51" s="7" t="s">
        <v>32</v>
      </c>
      <c r="E51" s="7" t="s">
        <v>33</v>
      </c>
      <c r="F51" s="7">
        <v>11.3431</v>
      </c>
      <c r="G51" s="7">
        <v>50</v>
      </c>
      <c r="H51" s="7" t="s">
        <v>447</v>
      </c>
      <c r="I51" s="7">
        <v>3.57</v>
      </c>
      <c r="J51" s="7">
        <v>46274016</v>
      </c>
      <c r="K51" s="7" t="s">
        <v>451</v>
      </c>
      <c r="L51" s="7">
        <v>3.57</v>
      </c>
      <c r="M51" s="7">
        <v>4079483</v>
      </c>
      <c r="N51" s="7">
        <f t="shared" si="0"/>
        <v>567.15499999999997</v>
      </c>
      <c r="O51" s="30"/>
      <c r="P51" s="30"/>
      <c r="Q51" s="30"/>
    </row>
    <row r="52" spans="1:17" x14ac:dyDescent="0.25">
      <c r="A52" s="7" t="s">
        <v>526</v>
      </c>
      <c r="B52" s="7" t="s">
        <v>474</v>
      </c>
      <c r="C52" s="7" t="s">
        <v>475</v>
      </c>
      <c r="D52" s="7" t="s">
        <v>32</v>
      </c>
      <c r="E52" s="7" t="s">
        <v>33</v>
      </c>
      <c r="F52" s="7">
        <v>9.7322000000000006</v>
      </c>
      <c r="G52" s="7">
        <v>50</v>
      </c>
      <c r="H52" s="7" t="s">
        <v>447</v>
      </c>
      <c r="I52" s="7">
        <v>3.58</v>
      </c>
      <c r="J52" s="7">
        <v>41496552</v>
      </c>
      <c r="K52" s="7" t="s">
        <v>451</v>
      </c>
      <c r="L52" s="7">
        <v>3.58</v>
      </c>
      <c r="M52" s="7">
        <v>4263838</v>
      </c>
      <c r="N52" s="7">
        <f t="shared" si="0"/>
        <v>486.61</v>
      </c>
      <c r="O52" s="30">
        <v>478.53166666666669</v>
      </c>
      <c r="P52" s="30">
        <v>7.1716879696019724</v>
      </c>
      <c r="Q52" s="30">
        <v>1.4986861829977058</v>
      </c>
    </row>
    <row r="53" spans="1:17" x14ac:dyDescent="0.25">
      <c r="A53" s="7" t="s">
        <v>527</v>
      </c>
      <c r="B53" s="7" t="s">
        <v>474</v>
      </c>
      <c r="C53" s="7" t="s">
        <v>477</v>
      </c>
      <c r="D53" s="7" t="s">
        <v>32</v>
      </c>
      <c r="E53" s="7" t="s">
        <v>33</v>
      </c>
      <c r="F53" s="7">
        <v>9.4582999999999995</v>
      </c>
      <c r="G53" s="7">
        <v>50</v>
      </c>
      <c r="H53" s="7" t="s">
        <v>447</v>
      </c>
      <c r="I53" s="7">
        <v>3.56</v>
      </c>
      <c r="J53" s="7">
        <v>41285856</v>
      </c>
      <c r="K53" s="7" t="s">
        <v>451</v>
      </c>
      <c r="L53" s="7">
        <v>3.55</v>
      </c>
      <c r="M53" s="7">
        <v>4365041</v>
      </c>
      <c r="N53" s="7">
        <f t="shared" si="0"/>
        <v>472.91499999999996</v>
      </c>
      <c r="O53" s="30"/>
      <c r="P53" s="30"/>
      <c r="Q53" s="30"/>
    </row>
    <row r="54" spans="1:17" x14ac:dyDescent="0.25">
      <c r="A54" s="7" t="s">
        <v>528</v>
      </c>
      <c r="B54" s="7" t="s">
        <v>474</v>
      </c>
      <c r="C54" s="7" t="s">
        <v>479</v>
      </c>
      <c r="D54" s="7" t="s">
        <v>32</v>
      </c>
      <c r="E54" s="7" t="s">
        <v>33</v>
      </c>
      <c r="F54" s="7">
        <v>9.5213999999999999</v>
      </c>
      <c r="G54" s="7">
        <v>50</v>
      </c>
      <c r="H54" s="7" t="s">
        <v>447</v>
      </c>
      <c r="I54" s="7">
        <v>3.57</v>
      </c>
      <c r="J54" s="7">
        <v>41711000</v>
      </c>
      <c r="K54" s="7" t="s">
        <v>451</v>
      </c>
      <c r="L54" s="7">
        <v>3.57</v>
      </c>
      <c r="M54" s="7">
        <v>4380768</v>
      </c>
      <c r="N54" s="7">
        <f t="shared" si="0"/>
        <v>476.07</v>
      </c>
      <c r="O54" s="30"/>
      <c r="P54" s="30"/>
      <c r="Q54" s="30"/>
    </row>
    <row r="55" spans="1:17" x14ac:dyDescent="0.25">
      <c r="A55" s="7" t="s">
        <v>529</v>
      </c>
      <c r="B55" s="7" t="s">
        <v>481</v>
      </c>
      <c r="C55" s="7" t="s">
        <v>482</v>
      </c>
      <c r="D55" s="7" t="s">
        <v>32</v>
      </c>
      <c r="E55" s="7" t="s">
        <v>33</v>
      </c>
      <c r="F55" s="7">
        <v>9.9549000000000003</v>
      </c>
      <c r="G55" s="7">
        <v>50</v>
      </c>
      <c r="H55" s="7" t="s">
        <v>447</v>
      </c>
      <c r="I55" s="7">
        <v>3.57</v>
      </c>
      <c r="J55" s="7">
        <v>42481672</v>
      </c>
      <c r="K55" s="7" t="s">
        <v>451</v>
      </c>
      <c r="L55" s="7">
        <v>3.56</v>
      </c>
      <c r="M55" s="7">
        <v>4267420</v>
      </c>
      <c r="N55" s="7">
        <f t="shared" si="0"/>
        <v>497.745</v>
      </c>
      <c r="O55" s="30">
        <v>493.43166666666667</v>
      </c>
      <c r="P55" s="30">
        <v>4.0347562916901616</v>
      </c>
      <c r="Q55" s="30">
        <v>0.8176930189638203</v>
      </c>
    </row>
    <row r="56" spans="1:17" x14ac:dyDescent="0.25">
      <c r="A56" s="7" t="s">
        <v>530</v>
      </c>
      <c r="B56" s="7" t="s">
        <v>481</v>
      </c>
      <c r="C56" s="7" t="s">
        <v>484</v>
      </c>
      <c r="D56" s="7" t="s">
        <v>32</v>
      </c>
      <c r="E56" s="7" t="s">
        <v>33</v>
      </c>
      <c r="F56" s="7">
        <v>9.8559999999999999</v>
      </c>
      <c r="G56" s="7">
        <v>50</v>
      </c>
      <c r="H56" s="7" t="s">
        <v>447</v>
      </c>
      <c r="I56" s="7">
        <v>3.58</v>
      </c>
      <c r="J56" s="7">
        <v>45109244</v>
      </c>
      <c r="K56" s="7" t="s">
        <v>451</v>
      </c>
      <c r="L56" s="7">
        <v>3.57</v>
      </c>
      <c r="M56" s="7">
        <v>4576827</v>
      </c>
      <c r="N56" s="7">
        <f t="shared" si="0"/>
        <v>492.8</v>
      </c>
      <c r="O56" s="30"/>
      <c r="P56" s="30"/>
      <c r="Q56" s="30"/>
    </row>
    <row r="57" spans="1:17" x14ac:dyDescent="0.25">
      <c r="A57" s="7" t="s">
        <v>531</v>
      </c>
      <c r="B57" s="7" t="s">
        <v>481</v>
      </c>
      <c r="C57" s="7" t="s">
        <v>486</v>
      </c>
      <c r="D57" s="7" t="s">
        <v>32</v>
      </c>
      <c r="E57" s="7" t="s">
        <v>33</v>
      </c>
      <c r="F57" s="7">
        <v>9.7949999999999999</v>
      </c>
      <c r="G57" s="7">
        <v>50</v>
      </c>
      <c r="H57" s="7" t="s">
        <v>447</v>
      </c>
      <c r="I57" s="7">
        <v>3.58</v>
      </c>
      <c r="J57" s="7">
        <v>44988404</v>
      </c>
      <c r="K57" s="7" t="s">
        <v>451</v>
      </c>
      <c r="L57" s="7">
        <v>3.57</v>
      </c>
      <c r="M57" s="7">
        <v>4593012</v>
      </c>
      <c r="N57" s="7">
        <f t="shared" si="0"/>
        <v>489.75</v>
      </c>
      <c r="O57" s="30"/>
      <c r="P57" s="30"/>
      <c r="Q57" s="30"/>
    </row>
    <row r="58" spans="1:17" x14ac:dyDescent="0.25">
      <c r="A58" s="7" t="s">
        <v>466</v>
      </c>
      <c r="B58" s="7" t="s">
        <v>467</v>
      </c>
      <c r="C58" s="7" t="s">
        <v>468</v>
      </c>
      <c r="D58" s="7" t="s">
        <v>32</v>
      </c>
      <c r="E58" s="7" t="s">
        <v>145</v>
      </c>
      <c r="F58" s="7">
        <v>2.6061000000000001</v>
      </c>
      <c r="G58" s="7">
        <v>50</v>
      </c>
      <c r="H58" s="7" t="s">
        <v>447</v>
      </c>
      <c r="I58" s="7">
        <v>2.77</v>
      </c>
      <c r="J58" s="7">
        <v>8580561</v>
      </c>
      <c r="K58" s="7" t="s">
        <v>451</v>
      </c>
      <c r="L58" s="7">
        <v>2.76</v>
      </c>
      <c r="M58" s="7">
        <v>3292442</v>
      </c>
      <c r="N58" s="7">
        <f t="shared" si="0"/>
        <v>130.30500000000001</v>
      </c>
      <c r="O58" s="30">
        <v>130.55333333333331</v>
      </c>
      <c r="P58" s="30">
        <v>0.99599615126431462</v>
      </c>
      <c r="Q58" s="30">
        <v>0.76290365464763932</v>
      </c>
    </row>
    <row r="59" spans="1:17" x14ac:dyDescent="0.25">
      <c r="A59" s="7" t="s">
        <v>469</v>
      </c>
      <c r="B59" s="7" t="s">
        <v>467</v>
      </c>
      <c r="C59" s="7" t="s">
        <v>470</v>
      </c>
      <c r="D59" s="7" t="s">
        <v>32</v>
      </c>
      <c r="E59" s="7" t="s">
        <v>145</v>
      </c>
      <c r="F59" s="7">
        <v>2.5941000000000001</v>
      </c>
      <c r="G59" s="7">
        <v>50</v>
      </c>
      <c r="H59" s="7" t="s">
        <v>447</v>
      </c>
      <c r="I59" s="7">
        <v>2.74</v>
      </c>
      <c r="J59" s="7">
        <v>8620988</v>
      </c>
      <c r="K59" s="7" t="s">
        <v>451</v>
      </c>
      <c r="L59" s="7">
        <v>2.75</v>
      </c>
      <c r="M59" s="7">
        <v>3323303</v>
      </c>
      <c r="N59" s="7">
        <f t="shared" si="0"/>
        <v>129.70500000000001</v>
      </c>
      <c r="O59" s="30"/>
      <c r="P59" s="30"/>
      <c r="Q59" s="30"/>
    </row>
    <row r="60" spans="1:17" x14ac:dyDescent="0.25">
      <c r="A60" s="7" t="s">
        <v>471</v>
      </c>
      <c r="B60" s="7" t="s">
        <v>467</v>
      </c>
      <c r="C60" s="7" t="s">
        <v>472</v>
      </c>
      <c r="D60" s="7" t="s">
        <v>32</v>
      </c>
      <c r="E60" s="7" t="s">
        <v>145</v>
      </c>
      <c r="F60" s="7">
        <v>2.633</v>
      </c>
      <c r="G60" s="7">
        <v>50</v>
      </c>
      <c r="H60" s="7" t="s">
        <v>447</v>
      </c>
      <c r="I60" s="7">
        <v>2.73</v>
      </c>
      <c r="J60" s="7">
        <v>8844929</v>
      </c>
      <c r="K60" s="7" t="s">
        <v>451</v>
      </c>
      <c r="L60" s="7">
        <v>2.74</v>
      </c>
      <c r="M60" s="7">
        <v>3359259</v>
      </c>
      <c r="N60" s="7">
        <f t="shared" si="0"/>
        <v>131.65</v>
      </c>
      <c r="O60" s="30"/>
      <c r="P60" s="30"/>
      <c r="Q60" s="30"/>
    </row>
    <row r="61" spans="1:17" x14ac:dyDescent="0.25">
      <c r="A61" s="7" t="s">
        <v>473</v>
      </c>
      <c r="B61" s="7" t="s">
        <v>474</v>
      </c>
      <c r="C61" s="7" t="s">
        <v>475</v>
      </c>
      <c r="D61" s="7" t="s">
        <v>32</v>
      </c>
      <c r="E61" s="7" t="s">
        <v>145</v>
      </c>
      <c r="F61" s="7">
        <v>4.7625999999999999</v>
      </c>
      <c r="G61" s="7">
        <v>50</v>
      </c>
      <c r="H61" s="7" t="s">
        <v>447</v>
      </c>
      <c r="I61" s="7">
        <v>2.74</v>
      </c>
      <c r="J61" s="7">
        <v>15917348</v>
      </c>
      <c r="K61" s="7" t="s">
        <v>451</v>
      </c>
      <c r="L61" s="7">
        <v>2.74</v>
      </c>
      <c r="M61" s="7">
        <v>3342145</v>
      </c>
      <c r="N61" s="7">
        <f t="shared" si="0"/>
        <v>238.13</v>
      </c>
      <c r="O61" s="30">
        <v>235.35333333333332</v>
      </c>
      <c r="P61" s="30">
        <v>2.7800059951973739</v>
      </c>
      <c r="Q61" s="30">
        <v>1.1812052779639295</v>
      </c>
    </row>
    <row r="62" spans="1:17" x14ac:dyDescent="0.25">
      <c r="A62" s="7" t="s">
        <v>476</v>
      </c>
      <c r="B62" s="7" t="s">
        <v>474</v>
      </c>
      <c r="C62" s="7" t="s">
        <v>477</v>
      </c>
      <c r="D62" s="7" t="s">
        <v>32</v>
      </c>
      <c r="E62" s="7" t="s">
        <v>145</v>
      </c>
      <c r="F62" s="7">
        <v>4.7072000000000003</v>
      </c>
      <c r="G62" s="7">
        <v>50</v>
      </c>
      <c r="H62" s="7" t="s">
        <v>447</v>
      </c>
      <c r="I62" s="7">
        <v>2.74</v>
      </c>
      <c r="J62" s="7">
        <v>15812149</v>
      </c>
      <c r="K62" s="7" t="s">
        <v>451</v>
      </c>
      <c r="L62" s="7">
        <v>2.74</v>
      </c>
      <c r="M62" s="7">
        <v>3359160</v>
      </c>
      <c r="N62" s="7">
        <f t="shared" si="0"/>
        <v>235.36</v>
      </c>
      <c r="O62" s="30"/>
      <c r="P62" s="30"/>
      <c r="Q62" s="30"/>
    </row>
    <row r="63" spans="1:17" x14ac:dyDescent="0.25">
      <c r="A63" s="7" t="s">
        <v>478</v>
      </c>
      <c r="B63" s="7" t="s">
        <v>474</v>
      </c>
      <c r="C63" s="7" t="s">
        <v>479</v>
      </c>
      <c r="D63" s="7" t="s">
        <v>32</v>
      </c>
      <c r="E63" s="7" t="s">
        <v>145</v>
      </c>
      <c r="F63" s="7">
        <v>4.6513999999999998</v>
      </c>
      <c r="G63" s="7">
        <v>50</v>
      </c>
      <c r="H63" s="7" t="s">
        <v>447</v>
      </c>
      <c r="I63" s="7">
        <v>2.75</v>
      </c>
      <c r="J63" s="7">
        <v>16312989</v>
      </c>
      <c r="K63" s="7" t="s">
        <v>451</v>
      </c>
      <c r="L63" s="7">
        <v>2.73</v>
      </c>
      <c r="M63" s="7">
        <v>3507119</v>
      </c>
      <c r="N63" s="7">
        <f t="shared" si="0"/>
        <v>232.57</v>
      </c>
      <c r="O63" s="30"/>
      <c r="P63" s="30"/>
      <c r="Q63" s="30"/>
    </row>
    <row r="64" spans="1:17" x14ac:dyDescent="0.25">
      <c r="A64" s="7" t="s">
        <v>480</v>
      </c>
      <c r="B64" s="7" t="s">
        <v>481</v>
      </c>
      <c r="C64" s="7" t="s">
        <v>482</v>
      </c>
      <c r="D64" s="7" t="s">
        <v>32</v>
      </c>
      <c r="E64" s="7" t="s">
        <v>145</v>
      </c>
      <c r="F64" s="7">
        <v>5.3624999999999998</v>
      </c>
      <c r="G64" s="7">
        <v>50</v>
      </c>
      <c r="H64" s="7" t="s">
        <v>447</v>
      </c>
      <c r="I64" s="7">
        <v>2.76</v>
      </c>
      <c r="J64" s="7">
        <v>19612356</v>
      </c>
      <c r="K64" s="7" t="s">
        <v>451</v>
      </c>
      <c r="L64" s="7">
        <v>2.75</v>
      </c>
      <c r="M64" s="7">
        <v>3657314</v>
      </c>
      <c r="N64" s="7">
        <f t="shared" si="0"/>
        <v>268.125</v>
      </c>
      <c r="O64" s="30">
        <v>274.09166666666664</v>
      </c>
      <c r="P64" s="30">
        <v>6.0130240589351711</v>
      </c>
      <c r="Q64" s="30">
        <v>2.1938003924241301</v>
      </c>
    </row>
    <row r="65" spans="1:17" x14ac:dyDescent="0.25">
      <c r="A65" s="7" t="s">
        <v>483</v>
      </c>
      <c r="B65" s="7" t="s">
        <v>481</v>
      </c>
      <c r="C65" s="7" t="s">
        <v>484</v>
      </c>
      <c r="D65" s="7" t="s">
        <v>32</v>
      </c>
      <c r="E65" s="7" t="s">
        <v>145</v>
      </c>
      <c r="F65" s="7">
        <v>5.48</v>
      </c>
      <c r="G65" s="7">
        <v>50</v>
      </c>
      <c r="H65" s="7" t="s">
        <v>447</v>
      </c>
      <c r="I65" s="7">
        <v>2.74</v>
      </c>
      <c r="J65" s="7">
        <v>19994542</v>
      </c>
      <c r="K65" s="7" t="s">
        <v>451</v>
      </c>
      <c r="L65" s="7">
        <v>2.74</v>
      </c>
      <c r="M65" s="7">
        <v>3648642</v>
      </c>
      <c r="N65" s="7">
        <f t="shared" si="0"/>
        <v>274</v>
      </c>
      <c r="O65" s="30"/>
      <c r="P65" s="30"/>
      <c r="Q65" s="30"/>
    </row>
    <row r="66" spans="1:17" x14ac:dyDescent="0.25">
      <c r="A66" s="7" t="s">
        <v>485</v>
      </c>
      <c r="B66" s="7" t="s">
        <v>481</v>
      </c>
      <c r="C66" s="7" t="s">
        <v>486</v>
      </c>
      <c r="D66" s="7" t="s">
        <v>32</v>
      </c>
      <c r="E66" s="7" t="s">
        <v>145</v>
      </c>
      <c r="F66" s="7">
        <v>5.6029999999999998</v>
      </c>
      <c r="G66" s="7">
        <v>50</v>
      </c>
      <c r="H66" s="7" t="s">
        <v>447</v>
      </c>
      <c r="I66" s="7">
        <v>2.76</v>
      </c>
      <c r="J66" s="7">
        <v>20208212</v>
      </c>
      <c r="K66" s="7" t="s">
        <v>451</v>
      </c>
      <c r="L66" s="7">
        <v>2.75</v>
      </c>
      <c r="M66" s="7">
        <v>3606665</v>
      </c>
      <c r="N66" s="7">
        <f t="shared" si="0"/>
        <v>280.14999999999998</v>
      </c>
      <c r="O66" s="30"/>
      <c r="P66" s="30"/>
      <c r="Q66" s="30"/>
    </row>
    <row r="67" spans="1:17" x14ac:dyDescent="0.25">
      <c r="A67" s="7" t="s">
        <v>487</v>
      </c>
      <c r="B67" s="7" t="s">
        <v>467</v>
      </c>
      <c r="C67" s="7" t="s">
        <v>468</v>
      </c>
      <c r="D67" s="7" t="s">
        <v>32</v>
      </c>
      <c r="E67" s="7" t="s">
        <v>145</v>
      </c>
      <c r="F67" s="7">
        <v>0.58099999999999996</v>
      </c>
      <c r="G67" s="7">
        <v>50</v>
      </c>
      <c r="H67" s="7" t="s">
        <v>447</v>
      </c>
      <c r="I67" s="7">
        <v>2.8</v>
      </c>
      <c r="J67" s="7">
        <v>2045631</v>
      </c>
      <c r="K67" s="7" t="s">
        <v>451</v>
      </c>
      <c r="L67" s="7">
        <v>2.8</v>
      </c>
      <c r="M67" s="7">
        <v>3521174</v>
      </c>
      <c r="N67" s="7">
        <f t="shared" si="0"/>
        <v>29.049999999999997</v>
      </c>
      <c r="O67" s="30">
        <v>29.781666666666666</v>
      </c>
      <c r="P67" s="30">
        <v>0.70431408713253363</v>
      </c>
      <c r="Q67" s="30">
        <v>2.3649250225503398</v>
      </c>
    </row>
    <row r="68" spans="1:17" x14ac:dyDescent="0.25">
      <c r="A68" s="7" t="s">
        <v>488</v>
      </c>
      <c r="B68" s="7" t="s">
        <v>467</v>
      </c>
      <c r="C68" s="7" t="s">
        <v>470</v>
      </c>
      <c r="D68" s="7" t="s">
        <v>32</v>
      </c>
      <c r="E68" s="7" t="s">
        <v>145</v>
      </c>
      <c r="F68" s="7">
        <v>0.5968</v>
      </c>
      <c r="G68" s="7">
        <v>50</v>
      </c>
      <c r="H68" s="7" t="s">
        <v>447</v>
      </c>
      <c r="I68" s="7">
        <v>2.76</v>
      </c>
      <c r="J68" s="7">
        <v>2106400</v>
      </c>
      <c r="K68" s="7" t="s">
        <v>451</v>
      </c>
      <c r="L68" s="7">
        <v>2.76</v>
      </c>
      <c r="M68" s="7">
        <v>3529560</v>
      </c>
      <c r="N68" s="7">
        <f t="shared" si="0"/>
        <v>29.84</v>
      </c>
      <c r="O68" s="30"/>
      <c r="P68" s="30"/>
      <c r="Q68" s="30"/>
    </row>
    <row r="69" spans="1:17" x14ac:dyDescent="0.25">
      <c r="A69" s="7" t="s">
        <v>489</v>
      </c>
      <c r="B69" s="7" t="s">
        <v>467</v>
      </c>
      <c r="C69" s="7" t="s">
        <v>472</v>
      </c>
      <c r="D69" s="7" t="s">
        <v>32</v>
      </c>
      <c r="E69" s="7" t="s">
        <v>145</v>
      </c>
      <c r="F69" s="7">
        <v>0.60909999999999997</v>
      </c>
      <c r="G69" s="7">
        <v>50</v>
      </c>
      <c r="H69" s="7" t="s">
        <v>447</v>
      </c>
      <c r="I69" s="7">
        <v>2.77</v>
      </c>
      <c r="J69" s="7">
        <v>2012712</v>
      </c>
      <c r="K69" s="7" t="s">
        <v>451</v>
      </c>
      <c r="L69" s="7">
        <v>2.77</v>
      </c>
      <c r="M69" s="7">
        <v>3304177</v>
      </c>
      <c r="N69" s="7">
        <f t="shared" ref="N69:N123" si="1">F69*G69</f>
        <v>30.454999999999998</v>
      </c>
      <c r="O69" s="30"/>
      <c r="P69" s="30"/>
      <c r="Q69" s="30"/>
    </row>
    <row r="70" spans="1:17" x14ac:dyDescent="0.25">
      <c r="A70" s="7" t="s">
        <v>490</v>
      </c>
      <c r="B70" s="7" t="s">
        <v>474</v>
      </c>
      <c r="C70" s="7" t="s">
        <v>475</v>
      </c>
      <c r="D70" s="7" t="s">
        <v>32</v>
      </c>
      <c r="E70" s="7" t="s">
        <v>145</v>
      </c>
      <c r="F70" s="7">
        <v>0.71850000000000003</v>
      </c>
      <c r="G70" s="7">
        <v>50</v>
      </c>
      <c r="H70" s="7" t="s">
        <v>447</v>
      </c>
      <c r="I70" s="7">
        <v>2.78</v>
      </c>
      <c r="J70" s="7">
        <v>2213479</v>
      </c>
      <c r="K70" s="7" t="s">
        <v>451</v>
      </c>
      <c r="L70" s="7">
        <v>2.77</v>
      </c>
      <c r="M70" s="7">
        <v>3080843</v>
      </c>
      <c r="N70" s="7">
        <f t="shared" si="1"/>
        <v>35.925000000000004</v>
      </c>
      <c r="O70" s="30">
        <v>37.31666666666667</v>
      </c>
      <c r="P70" s="30">
        <v>1.6989874435478709</v>
      </c>
      <c r="Q70" s="30">
        <v>4.5528917647553477</v>
      </c>
    </row>
    <row r="71" spans="1:17" x14ac:dyDescent="0.25">
      <c r="A71" s="7" t="s">
        <v>491</v>
      </c>
      <c r="B71" s="7" t="s">
        <v>474</v>
      </c>
      <c r="C71" s="7" t="s">
        <v>477</v>
      </c>
      <c r="D71" s="7" t="s">
        <v>32</v>
      </c>
      <c r="E71" s="7" t="s">
        <v>145</v>
      </c>
      <c r="F71" s="7">
        <v>0.73629999999999995</v>
      </c>
      <c r="G71" s="7">
        <v>50</v>
      </c>
      <c r="H71" s="7" t="s">
        <v>447</v>
      </c>
      <c r="I71" s="7">
        <v>2.78</v>
      </c>
      <c r="J71" s="7">
        <v>2187627</v>
      </c>
      <c r="K71" s="7" t="s">
        <v>451</v>
      </c>
      <c r="L71" s="7">
        <v>2.77</v>
      </c>
      <c r="M71" s="7">
        <v>2971145</v>
      </c>
      <c r="N71" s="7">
        <f t="shared" si="1"/>
        <v>36.814999999999998</v>
      </c>
      <c r="O71" s="30"/>
      <c r="P71" s="30"/>
      <c r="Q71" s="30"/>
    </row>
    <row r="72" spans="1:17" x14ac:dyDescent="0.25">
      <c r="A72" s="7" t="s">
        <v>492</v>
      </c>
      <c r="B72" s="7" t="s">
        <v>474</v>
      </c>
      <c r="C72" s="7" t="s">
        <v>479</v>
      </c>
      <c r="D72" s="7" t="s">
        <v>32</v>
      </c>
      <c r="E72" s="7" t="s">
        <v>145</v>
      </c>
      <c r="F72" s="7">
        <v>0.78420000000000001</v>
      </c>
      <c r="G72" s="7">
        <v>50</v>
      </c>
      <c r="H72" s="7" t="s">
        <v>447</v>
      </c>
      <c r="I72" s="7">
        <v>2.78</v>
      </c>
      <c r="J72" s="7">
        <v>2257683</v>
      </c>
      <c r="K72" s="7" t="s">
        <v>451</v>
      </c>
      <c r="L72" s="7">
        <v>2.78</v>
      </c>
      <c r="M72" s="7">
        <v>2878844</v>
      </c>
      <c r="N72" s="7">
        <f t="shared" si="1"/>
        <v>39.21</v>
      </c>
      <c r="O72" s="30"/>
      <c r="P72" s="30"/>
      <c r="Q72" s="30"/>
    </row>
    <row r="73" spans="1:17" x14ac:dyDescent="0.25">
      <c r="A73" s="7" t="s">
        <v>493</v>
      </c>
      <c r="B73" s="7" t="s">
        <v>481</v>
      </c>
      <c r="C73" s="7" t="s">
        <v>482</v>
      </c>
      <c r="D73" s="7" t="s">
        <v>32</v>
      </c>
      <c r="E73" s="7" t="s">
        <v>145</v>
      </c>
      <c r="F73" s="7">
        <v>0.25790000000000002</v>
      </c>
      <c r="G73" s="7">
        <v>50</v>
      </c>
      <c r="H73" s="7" t="s">
        <v>447</v>
      </c>
      <c r="I73" s="7">
        <v>2.74</v>
      </c>
      <c r="J73" s="7">
        <v>1068221</v>
      </c>
      <c r="K73" s="7" t="s">
        <v>451</v>
      </c>
      <c r="L73" s="7">
        <v>2.74</v>
      </c>
      <c r="M73" s="7">
        <v>4142530</v>
      </c>
      <c r="N73" s="7">
        <f t="shared" si="1"/>
        <v>12.895000000000001</v>
      </c>
      <c r="O73" s="30">
        <v>13.128333333333336</v>
      </c>
      <c r="P73" s="30">
        <v>0.26087992129202481</v>
      </c>
      <c r="Q73" s="30">
        <v>1.9871518696866173</v>
      </c>
    </row>
    <row r="74" spans="1:17" x14ac:dyDescent="0.25">
      <c r="A74" s="7" t="s">
        <v>494</v>
      </c>
      <c r="B74" s="7" t="s">
        <v>481</v>
      </c>
      <c r="C74" s="7" t="s">
        <v>484</v>
      </c>
      <c r="D74" s="7" t="s">
        <v>32</v>
      </c>
      <c r="E74" s="7" t="s">
        <v>145</v>
      </c>
      <c r="F74" s="7">
        <v>0.2616</v>
      </c>
      <c r="G74" s="7">
        <v>50</v>
      </c>
      <c r="H74" s="7" t="s">
        <v>447</v>
      </c>
      <c r="I74" s="7">
        <v>2.74</v>
      </c>
      <c r="J74" s="7">
        <v>1056867</v>
      </c>
      <c r="K74" s="7" t="s">
        <v>451</v>
      </c>
      <c r="L74" s="7">
        <v>2.73</v>
      </c>
      <c r="M74" s="7">
        <v>4039245</v>
      </c>
      <c r="N74" s="7">
        <f t="shared" si="1"/>
        <v>13.08</v>
      </c>
      <c r="O74" s="30"/>
      <c r="P74" s="30"/>
      <c r="Q74" s="30"/>
    </row>
    <row r="75" spans="1:17" x14ac:dyDescent="0.25">
      <c r="A75" s="7" t="s">
        <v>495</v>
      </c>
      <c r="B75" s="7" t="s">
        <v>481</v>
      </c>
      <c r="C75" s="7" t="s">
        <v>486</v>
      </c>
      <c r="D75" s="7" t="s">
        <v>32</v>
      </c>
      <c r="E75" s="7" t="s">
        <v>145</v>
      </c>
      <c r="F75" s="7">
        <v>0.26819999999999999</v>
      </c>
      <c r="G75" s="7">
        <v>50</v>
      </c>
      <c r="H75" s="7" t="s">
        <v>447</v>
      </c>
      <c r="I75" s="7">
        <v>2.73</v>
      </c>
      <c r="J75" s="7">
        <v>1075865</v>
      </c>
      <c r="K75" s="7" t="s">
        <v>451</v>
      </c>
      <c r="L75" s="7">
        <v>2.74</v>
      </c>
      <c r="M75" s="7">
        <v>4011289</v>
      </c>
      <c r="N75" s="7">
        <f t="shared" si="1"/>
        <v>13.41</v>
      </c>
      <c r="O75" s="30"/>
      <c r="P75" s="30"/>
      <c r="Q75" s="30"/>
    </row>
    <row r="76" spans="1:17" x14ac:dyDescent="0.25">
      <c r="A76" s="7" t="s">
        <v>496</v>
      </c>
      <c r="B76" s="7" t="s">
        <v>467</v>
      </c>
      <c r="C76" s="7" t="s">
        <v>468</v>
      </c>
      <c r="D76" s="7" t="s">
        <v>32</v>
      </c>
      <c r="E76" s="7" t="s">
        <v>145</v>
      </c>
      <c r="F76" s="7">
        <v>1.2297</v>
      </c>
      <c r="G76" s="7">
        <v>50</v>
      </c>
      <c r="H76" s="7" t="s">
        <v>447</v>
      </c>
      <c r="I76" s="7">
        <v>2.77</v>
      </c>
      <c r="J76" s="7">
        <v>3451233</v>
      </c>
      <c r="K76" s="7" t="s">
        <v>451</v>
      </c>
      <c r="L76" s="7">
        <v>2.78</v>
      </c>
      <c r="M76" s="7">
        <v>2806619</v>
      </c>
      <c r="N76" s="7">
        <f t="shared" si="1"/>
        <v>61.484999999999999</v>
      </c>
      <c r="O76" s="30">
        <v>63.06</v>
      </c>
      <c r="P76" s="30">
        <v>1.4660746911395777</v>
      </c>
      <c r="Q76" s="30">
        <v>2.3248885048201355</v>
      </c>
    </row>
    <row r="77" spans="1:17" x14ac:dyDescent="0.25">
      <c r="A77" s="7" t="s">
        <v>497</v>
      </c>
      <c r="B77" s="7" t="s">
        <v>467</v>
      </c>
      <c r="C77" s="7" t="s">
        <v>470</v>
      </c>
      <c r="D77" s="7" t="s">
        <v>32</v>
      </c>
      <c r="E77" s="7" t="s">
        <v>145</v>
      </c>
      <c r="F77" s="7">
        <v>1.2662</v>
      </c>
      <c r="G77" s="7">
        <v>50</v>
      </c>
      <c r="H77" s="7" t="s">
        <v>447</v>
      </c>
      <c r="I77" s="7">
        <v>2.77</v>
      </c>
      <c r="J77" s="7">
        <v>3583511</v>
      </c>
      <c r="K77" s="7" t="s">
        <v>451</v>
      </c>
      <c r="L77" s="7">
        <v>2.76</v>
      </c>
      <c r="M77" s="7">
        <v>2830197</v>
      </c>
      <c r="N77" s="7">
        <f t="shared" si="1"/>
        <v>63.31</v>
      </c>
      <c r="O77" s="30"/>
      <c r="P77" s="30"/>
      <c r="Q77" s="30"/>
    </row>
    <row r="78" spans="1:17" x14ac:dyDescent="0.25">
      <c r="A78" s="7" t="s">
        <v>498</v>
      </c>
      <c r="B78" s="7" t="s">
        <v>467</v>
      </c>
      <c r="C78" s="7" t="s">
        <v>472</v>
      </c>
      <c r="D78" s="7" t="s">
        <v>32</v>
      </c>
      <c r="E78" s="7" t="s">
        <v>145</v>
      </c>
      <c r="F78" s="7">
        <v>1.2877000000000001</v>
      </c>
      <c r="G78" s="7">
        <v>50</v>
      </c>
      <c r="H78" s="7" t="s">
        <v>447</v>
      </c>
      <c r="I78" s="7">
        <v>2.77</v>
      </c>
      <c r="J78" s="7">
        <v>3653192</v>
      </c>
      <c r="K78" s="7" t="s">
        <v>451</v>
      </c>
      <c r="L78" s="7">
        <v>2.77</v>
      </c>
      <c r="M78" s="7">
        <v>2837011</v>
      </c>
      <c r="N78" s="7">
        <f t="shared" si="1"/>
        <v>64.385000000000005</v>
      </c>
      <c r="O78" s="30"/>
      <c r="P78" s="30"/>
      <c r="Q78" s="30"/>
    </row>
    <row r="79" spans="1:17" x14ac:dyDescent="0.25">
      <c r="A79" s="7" t="s">
        <v>499</v>
      </c>
      <c r="B79" s="7" t="s">
        <v>474</v>
      </c>
      <c r="C79" s="7" t="s">
        <v>475</v>
      </c>
      <c r="D79" s="7" t="s">
        <v>32</v>
      </c>
      <c r="E79" s="7" t="s">
        <v>145</v>
      </c>
      <c r="F79" s="7">
        <v>1.4298</v>
      </c>
      <c r="G79" s="7">
        <v>50</v>
      </c>
      <c r="H79" s="7" t="s">
        <v>447</v>
      </c>
      <c r="I79" s="7">
        <v>2.73</v>
      </c>
      <c r="J79" s="7">
        <v>5083082</v>
      </c>
      <c r="K79" s="7" t="s">
        <v>451</v>
      </c>
      <c r="L79" s="7">
        <v>2.7</v>
      </c>
      <c r="M79" s="7">
        <v>3555075</v>
      </c>
      <c r="N79" s="7">
        <f t="shared" si="1"/>
        <v>71.489999999999995</v>
      </c>
      <c r="O79" s="30">
        <v>71.568333333333342</v>
      </c>
      <c r="P79" s="30">
        <v>0.35896842943821433</v>
      </c>
      <c r="Q79" s="30">
        <v>0.50157438732895965</v>
      </c>
    </row>
    <row r="80" spans="1:17" x14ac:dyDescent="0.25">
      <c r="A80" s="7" t="s">
        <v>500</v>
      </c>
      <c r="B80" s="7" t="s">
        <v>474</v>
      </c>
      <c r="C80" s="7" t="s">
        <v>477</v>
      </c>
      <c r="D80" s="7" t="s">
        <v>32</v>
      </c>
      <c r="E80" s="7" t="s">
        <v>145</v>
      </c>
      <c r="F80" s="7">
        <v>1.4251</v>
      </c>
      <c r="G80" s="7">
        <v>50</v>
      </c>
      <c r="H80" s="7" t="s">
        <v>447</v>
      </c>
      <c r="I80" s="7">
        <v>2.71</v>
      </c>
      <c r="J80" s="7">
        <v>4984166</v>
      </c>
      <c r="K80" s="7" t="s">
        <v>451</v>
      </c>
      <c r="L80" s="7">
        <v>2.71</v>
      </c>
      <c r="M80" s="7">
        <v>3497320</v>
      </c>
      <c r="N80" s="7">
        <f t="shared" si="1"/>
        <v>71.254999999999995</v>
      </c>
      <c r="O80" s="30"/>
      <c r="P80" s="30"/>
      <c r="Q80" s="30"/>
    </row>
    <row r="81" spans="1:17" x14ac:dyDescent="0.25">
      <c r="A81" s="7" t="s">
        <v>501</v>
      </c>
      <c r="B81" s="7" t="s">
        <v>474</v>
      </c>
      <c r="C81" s="7" t="s">
        <v>479</v>
      </c>
      <c r="D81" s="7" t="s">
        <v>32</v>
      </c>
      <c r="E81" s="7" t="s">
        <v>145</v>
      </c>
      <c r="F81" s="7">
        <v>1.4392</v>
      </c>
      <c r="G81" s="7">
        <v>50</v>
      </c>
      <c r="H81" s="7" t="s">
        <v>447</v>
      </c>
      <c r="I81" s="7">
        <v>2.71</v>
      </c>
      <c r="J81" s="7">
        <v>5120316</v>
      </c>
      <c r="K81" s="7" t="s">
        <v>451</v>
      </c>
      <c r="L81" s="7">
        <v>2.71</v>
      </c>
      <c r="M81" s="7">
        <v>3557783</v>
      </c>
      <c r="N81" s="7">
        <f t="shared" si="1"/>
        <v>71.960000000000008</v>
      </c>
      <c r="O81" s="30"/>
      <c r="P81" s="30"/>
      <c r="Q81" s="30"/>
    </row>
    <row r="82" spans="1:17" x14ac:dyDescent="0.25">
      <c r="A82" s="7" t="s">
        <v>502</v>
      </c>
      <c r="B82" s="7" t="s">
        <v>481</v>
      </c>
      <c r="C82" s="7" t="s">
        <v>482</v>
      </c>
      <c r="D82" s="7" t="s">
        <v>32</v>
      </c>
      <c r="E82" s="7" t="s">
        <v>145</v>
      </c>
      <c r="F82" s="7">
        <v>0.63870000000000005</v>
      </c>
      <c r="G82" s="7">
        <v>50</v>
      </c>
      <c r="H82" s="7" t="s">
        <v>447</v>
      </c>
      <c r="I82" s="7">
        <v>2.75</v>
      </c>
      <c r="J82" s="7">
        <v>2414780</v>
      </c>
      <c r="K82" s="7" t="s">
        <v>451</v>
      </c>
      <c r="L82" s="7">
        <v>2.75</v>
      </c>
      <c r="M82" s="7">
        <v>3781065</v>
      </c>
      <c r="N82" s="7">
        <f t="shared" si="1"/>
        <v>31.935000000000002</v>
      </c>
      <c r="O82" s="30">
        <v>32</v>
      </c>
      <c r="P82" s="30">
        <v>6.7638746292342428E-2</v>
      </c>
      <c r="Q82" s="30">
        <v>0.21137108216357009</v>
      </c>
    </row>
    <row r="83" spans="1:17" x14ac:dyDescent="0.25">
      <c r="A83" s="7" t="s">
        <v>503</v>
      </c>
      <c r="B83" s="7" t="s">
        <v>481</v>
      </c>
      <c r="C83" s="7" t="s">
        <v>484</v>
      </c>
      <c r="D83" s="7" t="s">
        <v>32</v>
      </c>
      <c r="E83" s="7" t="s">
        <v>145</v>
      </c>
      <c r="F83" s="7">
        <v>0.63990000000000002</v>
      </c>
      <c r="G83" s="7">
        <v>50</v>
      </c>
      <c r="H83" s="7" t="s">
        <v>447</v>
      </c>
      <c r="I83" s="7">
        <v>2.76</v>
      </c>
      <c r="J83" s="7">
        <v>2386768</v>
      </c>
      <c r="K83" s="7" t="s">
        <v>451</v>
      </c>
      <c r="L83" s="7">
        <v>2.76</v>
      </c>
      <c r="M83" s="7">
        <v>3730015</v>
      </c>
      <c r="N83" s="7">
        <f t="shared" si="1"/>
        <v>31.995000000000001</v>
      </c>
      <c r="O83" s="30"/>
      <c r="P83" s="30"/>
      <c r="Q83" s="30"/>
    </row>
    <row r="84" spans="1:17" x14ac:dyDescent="0.25">
      <c r="A84" s="7" t="s">
        <v>504</v>
      </c>
      <c r="B84" s="7" t="s">
        <v>481</v>
      </c>
      <c r="C84" s="7" t="s">
        <v>486</v>
      </c>
      <c r="D84" s="7" t="s">
        <v>32</v>
      </c>
      <c r="E84" s="7" t="s">
        <v>145</v>
      </c>
      <c r="F84" s="7">
        <v>0.64139999999999997</v>
      </c>
      <c r="G84" s="7">
        <v>50</v>
      </c>
      <c r="H84" s="7" t="s">
        <v>447</v>
      </c>
      <c r="I84" s="7">
        <v>2.76</v>
      </c>
      <c r="J84" s="7">
        <v>2414564</v>
      </c>
      <c r="K84" s="7" t="s">
        <v>451</v>
      </c>
      <c r="L84" s="7">
        <v>2.76</v>
      </c>
      <c r="M84" s="7">
        <v>3764447</v>
      </c>
      <c r="N84" s="7">
        <f t="shared" si="1"/>
        <v>32.07</v>
      </c>
      <c r="O84" s="30"/>
      <c r="P84" s="30"/>
      <c r="Q84" s="30"/>
    </row>
    <row r="85" spans="1:17" x14ac:dyDescent="0.25">
      <c r="A85" s="7" t="s">
        <v>505</v>
      </c>
      <c r="B85" s="7" t="s">
        <v>467</v>
      </c>
      <c r="C85" s="7" t="s">
        <v>468</v>
      </c>
      <c r="D85" s="7" t="s">
        <v>32</v>
      </c>
      <c r="E85" s="7" t="s">
        <v>145</v>
      </c>
      <c r="F85" s="7">
        <v>0.42080000000000001</v>
      </c>
      <c r="G85" s="7">
        <v>50</v>
      </c>
      <c r="H85" s="7" t="s">
        <v>447</v>
      </c>
      <c r="I85" s="7">
        <v>2.78</v>
      </c>
      <c r="J85" s="7">
        <v>1309958</v>
      </c>
      <c r="K85" s="7" t="s">
        <v>451</v>
      </c>
      <c r="L85" s="7">
        <v>2.77</v>
      </c>
      <c r="M85" s="7">
        <v>3112657</v>
      </c>
      <c r="N85" s="7">
        <f t="shared" si="1"/>
        <v>21.04</v>
      </c>
      <c r="O85" s="30">
        <v>21.176666666666666</v>
      </c>
      <c r="P85" s="30">
        <v>0.16502525059315434</v>
      </c>
      <c r="Q85" s="30">
        <v>0.77927869003535821</v>
      </c>
    </row>
    <row r="86" spans="1:17" x14ac:dyDescent="0.25">
      <c r="A86" s="7" t="s">
        <v>506</v>
      </c>
      <c r="B86" s="7" t="s">
        <v>467</v>
      </c>
      <c r="C86" s="7" t="s">
        <v>470</v>
      </c>
      <c r="D86" s="7" t="s">
        <v>32</v>
      </c>
      <c r="E86" s="7" t="s">
        <v>145</v>
      </c>
      <c r="F86" s="7">
        <v>0.42259999999999998</v>
      </c>
      <c r="G86" s="7">
        <v>50</v>
      </c>
      <c r="H86" s="7" t="s">
        <v>447</v>
      </c>
      <c r="I86" s="7">
        <v>2.79</v>
      </c>
      <c r="J86" s="7">
        <v>1331659</v>
      </c>
      <c r="K86" s="7" t="s">
        <v>451</v>
      </c>
      <c r="L86" s="7">
        <v>2.77</v>
      </c>
      <c r="M86" s="7">
        <v>3150950</v>
      </c>
      <c r="N86" s="7">
        <f t="shared" si="1"/>
        <v>21.13</v>
      </c>
      <c r="O86" s="30"/>
      <c r="P86" s="30"/>
      <c r="Q86" s="30"/>
    </row>
    <row r="87" spans="1:17" x14ac:dyDescent="0.25">
      <c r="A87" s="7" t="s">
        <v>507</v>
      </c>
      <c r="B87" s="7" t="s">
        <v>467</v>
      </c>
      <c r="C87" s="7" t="s">
        <v>472</v>
      </c>
      <c r="D87" s="7" t="s">
        <v>32</v>
      </c>
      <c r="E87" s="7" t="s">
        <v>145</v>
      </c>
      <c r="F87" s="7">
        <v>0.42720000000000002</v>
      </c>
      <c r="G87" s="7">
        <v>50</v>
      </c>
      <c r="H87" s="7" t="s">
        <v>447</v>
      </c>
      <c r="I87" s="7">
        <v>2.79</v>
      </c>
      <c r="J87" s="7">
        <v>1067183</v>
      </c>
      <c r="K87" s="7" t="s">
        <v>451</v>
      </c>
      <c r="L87" s="7">
        <v>2.79</v>
      </c>
      <c r="M87" s="7">
        <v>2497861</v>
      </c>
      <c r="N87" s="7">
        <f t="shared" si="1"/>
        <v>21.36</v>
      </c>
      <c r="O87" s="30"/>
      <c r="P87" s="30"/>
      <c r="Q87" s="30"/>
    </row>
    <row r="88" spans="1:17" x14ac:dyDescent="0.25">
      <c r="A88" s="7" t="s">
        <v>508</v>
      </c>
      <c r="B88" s="7" t="s">
        <v>474</v>
      </c>
      <c r="C88" s="7" t="s">
        <v>475</v>
      </c>
      <c r="D88" s="7" t="s">
        <v>32</v>
      </c>
      <c r="E88" s="7" t="s">
        <v>145</v>
      </c>
      <c r="F88" s="7">
        <v>0.41070000000000001</v>
      </c>
      <c r="G88" s="7">
        <v>50</v>
      </c>
      <c r="H88" s="7" t="s">
        <v>447</v>
      </c>
      <c r="I88" s="7">
        <v>2.79</v>
      </c>
      <c r="J88" s="7">
        <v>1578904</v>
      </c>
      <c r="K88" s="7" t="s">
        <v>451</v>
      </c>
      <c r="L88" s="7">
        <v>2.77</v>
      </c>
      <c r="M88" s="7">
        <v>3844589</v>
      </c>
      <c r="N88" s="7">
        <f t="shared" si="1"/>
        <v>20.535</v>
      </c>
      <c r="O88" s="30">
        <v>20.433333333333334</v>
      </c>
      <c r="P88" s="30">
        <v>0.12065791865158809</v>
      </c>
      <c r="Q88" s="30">
        <v>0.59049552358036583</v>
      </c>
    </row>
    <row r="89" spans="1:17" x14ac:dyDescent="0.25">
      <c r="A89" s="7" t="s">
        <v>509</v>
      </c>
      <c r="B89" s="7" t="s">
        <v>474</v>
      </c>
      <c r="C89" s="7" t="s">
        <v>477</v>
      </c>
      <c r="D89" s="7" t="s">
        <v>32</v>
      </c>
      <c r="E89" s="7" t="s">
        <v>145</v>
      </c>
      <c r="F89" s="7">
        <v>0.40600000000000003</v>
      </c>
      <c r="G89" s="7">
        <v>50</v>
      </c>
      <c r="H89" s="7" t="s">
        <v>447</v>
      </c>
      <c r="I89" s="7">
        <v>2.77</v>
      </c>
      <c r="J89" s="7">
        <v>1579156</v>
      </c>
      <c r="K89" s="7" t="s">
        <v>451</v>
      </c>
      <c r="L89" s="7">
        <v>2.76</v>
      </c>
      <c r="M89" s="7">
        <v>3889700</v>
      </c>
      <c r="N89" s="7">
        <f t="shared" si="1"/>
        <v>20.3</v>
      </c>
      <c r="O89" s="30"/>
      <c r="P89" s="30"/>
      <c r="Q89" s="30"/>
    </row>
    <row r="90" spans="1:17" x14ac:dyDescent="0.25">
      <c r="A90" s="7" t="s">
        <v>510</v>
      </c>
      <c r="B90" s="7" t="s">
        <v>474</v>
      </c>
      <c r="C90" s="7" t="s">
        <v>479</v>
      </c>
      <c r="D90" s="7" t="s">
        <v>32</v>
      </c>
      <c r="E90" s="7" t="s">
        <v>145</v>
      </c>
      <c r="F90" s="7">
        <v>0.4093</v>
      </c>
      <c r="G90" s="7">
        <v>50</v>
      </c>
      <c r="H90" s="7" t="s">
        <v>447</v>
      </c>
      <c r="I90" s="7">
        <v>2.77</v>
      </c>
      <c r="J90" s="7">
        <v>1524005</v>
      </c>
      <c r="K90" s="7" t="s">
        <v>451</v>
      </c>
      <c r="L90" s="7">
        <v>2.77</v>
      </c>
      <c r="M90" s="7">
        <v>3723520</v>
      </c>
      <c r="N90" s="7">
        <f t="shared" si="1"/>
        <v>20.465</v>
      </c>
      <c r="O90" s="30"/>
      <c r="P90" s="30"/>
      <c r="Q90" s="30"/>
    </row>
    <row r="91" spans="1:17" x14ac:dyDescent="0.25">
      <c r="A91" s="7" t="s">
        <v>511</v>
      </c>
      <c r="B91" s="7" t="s">
        <v>481</v>
      </c>
      <c r="C91" s="7" t="s">
        <v>482</v>
      </c>
      <c r="D91" s="7" t="s">
        <v>32</v>
      </c>
      <c r="E91" s="7" t="s">
        <v>145</v>
      </c>
      <c r="F91" s="7">
        <v>0.2467</v>
      </c>
      <c r="G91" s="7">
        <v>50</v>
      </c>
      <c r="H91" s="7" t="s">
        <v>447</v>
      </c>
      <c r="I91" s="7">
        <v>2.76</v>
      </c>
      <c r="J91" s="7">
        <v>904246</v>
      </c>
      <c r="K91" s="7" t="s">
        <v>451</v>
      </c>
      <c r="L91" s="7">
        <v>2.76</v>
      </c>
      <c r="M91" s="7">
        <v>3665474</v>
      </c>
      <c r="N91" s="7">
        <f t="shared" si="1"/>
        <v>12.335000000000001</v>
      </c>
      <c r="O91" s="30">
        <v>12.37</v>
      </c>
      <c r="P91" s="30">
        <v>0.10210288928331054</v>
      </c>
      <c r="Q91" s="30">
        <v>0.82540735071390914</v>
      </c>
    </row>
    <row r="92" spans="1:17" x14ac:dyDescent="0.25">
      <c r="A92" s="7" t="s">
        <v>512</v>
      </c>
      <c r="B92" s="7" t="s">
        <v>481</v>
      </c>
      <c r="C92" s="7" t="s">
        <v>484</v>
      </c>
      <c r="D92" s="7" t="s">
        <v>32</v>
      </c>
      <c r="E92" s="7" t="s">
        <v>145</v>
      </c>
      <c r="F92" s="7">
        <v>0.24970000000000001</v>
      </c>
      <c r="G92" s="7">
        <v>50</v>
      </c>
      <c r="H92" s="7" t="s">
        <v>447</v>
      </c>
      <c r="I92" s="7">
        <v>2.76</v>
      </c>
      <c r="J92" s="7">
        <v>912857</v>
      </c>
      <c r="K92" s="7" t="s">
        <v>451</v>
      </c>
      <c r="L92" s="7">
        <v>2.77</v>
      </c>
      <c r="M92" s="7">
        <v>3656472</v>
      </c>
      <c r="N92" s="7">
        <f t="shared" si="1"/>
        <v>12.484999999999999</v>
      </c>
      <c r="O92" s="30"/>
      <c r="P92" s="30"/>
      <c r="Q92" s="30"/>
    </row>
    <row r="93" spans="1:17" x14ac:dyDescent="0.25">
      <c r="A93" s="7" t="s">
        <v>513</v>
      </c>
      <c r="B93" s="7" t="s">
        <v>481</v>
      </c>
      <c r="C93" s="7" t="s">
        <v>486</v>
      </c>
      <c r="D93" s="7" t="s">
        <v>32</v>
      </c>
      <c r="E93" s="7" t="s">
        <v>145</v>
      </c>
      <c r="F93" s="7">
        <v>0.24579999999999999</v>
      </c>
      <c r="G93" s="7">
        <v>50</v>
      </c>
      <c r="H93" s="7" t="s">
        <v>447</v>
      </c>
      <c r="I93" s="7">
        <v>2.52</v>
      </c>
      <c r="J93" s="7">
        <v>911013</v>
      </c>
      <c r="K93" s="7" t="s">
        <v>451</v>
      </c>
      <c r="L93" s="7">
        <v>2.5</v>
      </c>
      <c r="M93" s="7">
        <v>3706630</v>
      </c>
      <c r="N93" s="7">
        <f t="shared" si="1"/>
        <v>12.29</v>
      </c>
      <c r="O93" s="30"/>
      <c r="P93" s="30"/>
      <c r="Q93" s="30"/>
    </row>
    <row r="94" spans="1:17" x14ac:dyDescent="0.25">
      <c r="A94" s="7" t="s">
        <v>514</v>
      </c>
      <c r="B94" s="7" t="s">
        <v>467</v>
      </c>
      <c r="C94" s="7" t="s">
        <v>468</v>
      </c>
      <c r="D94" s="7" t="s">
        <v>32</v>
      </c>
      <c r="E94" s="7" t="s">
        <v>145</v>
      </c>
      <c r="F94" s="7">
        <v>5.5872000000000002</v>
      </c>
      <c r="G94" s="7">
        <v>50</v>
      </c>
      <c r="H94" s="7" t="s">
        <v>447</v>
      </c>
      <c r="I94" s="7">
        <v>2.71</v>
      </c>
      <c r="J94" s="7">
        <v>15888085</v>
      </c>
      <c r="K94" s="7" t="s">
        <v>451</v>
      </c>
      <c r="L94" s="7">
        <v>2.71</v>
      </c>
      <c r="M94" s="7">
        <v>2843641</v>
      </c>
      <c r="N94" s="7">
        <f t="shared" si="1"/>
        <v>279.36</v>
      </c>
      <c r="O94" s="30">
        <v>276.85000000000002</v>
      </c>
      <c r="P94" s="30">
        <v>2.188629708287805</v>
      </c>
      <c r="Q94" s="30">
        <v>0.79054712237233338</v>
      </c>
    </row>
    <row r="95" spans="1:17" x14ac:dyDescent="0.25">
      <c r="A95" s="7" t="s">
        <v>515</v>
      </c>
      <c r="B95" s="7" t="s">
        <v>467</v>
      </c>
      <c r="C95" s="7" t="s">
        <v>470</v>
      </c>
      <c r="D95" s="7" t="s">
        <v>32</v>
      </c>
      <c r="E95" s="7" t="s">
        <v>145</v>
      </c>
      <c r="F95" s="7">
        <v>5.5170000000000003</v>
      </c>
      <c r="G95" s="7">
        <v>50</v>
      </c>
      <c r="H95" s="7" t="s">
        <v>447</v>
      </c>
      <c r="I95" s="7">
        <v>2.71</v>
      </c>
      <c r="J95" s="7">
        <v>15704530</v>
      </c>
      <c r="K95" s="7" t="s">
        <v>451</v>
      </c>
      <c r="L95" s="7">
        <v>2.7</v>
      </c>
      <c r="M95" s="7">
        <v>2846560</v>
      </c>
      <c r="N95" s="7">
        <f t="shared" si="1"/>
        <v>275.85000000000002</v>
      </c>
      <c r="O95" s="30"/>
      <c r="P95" s="30"/>
      <c r="Q95" s="30"/>
    </row>
    <row r="96" spans="1:17" x14ac:dyDescent="0.25">
      <c r="A96" s="7" t="s">
        <v>516</v>
      </c>
      <c r="B96" s="7" t="s">
        <v>467</v>
      </c>
      <c r="C96" s="7" t="s">
        <v>472</v>
      </c>
      <c r="D96" s="7" t="s">
        <v>32</v>
      </c>
      <c r="E96" s="7" t="s">
        <v>145</v>
      </c>
      <c r="F96" s="7">
        <v>5.5068000000000001</v>
      </c>
      <c r="G96" s="7">
        <v>50</v>
      </c>
      <c r="H96" s="7" t="s">
        <v>447</v>
      </c>
      <c r="I96" s="7">
        <v>2.7</v>
      </c>
      <c r="J96" s="7">
        <v>15787266</v>
      </c>
      <c r="K96" s="7" t="s">
        <v>451</v>
      </c>
      <c r="L96" s="7">
        <v>2.71</v>
      </c>
      <c r="M96" s="7">
        <v>2866882</v>
      </c>
      <c r="N96" s="7">
        <f t="shared" si="1"/>
        <v>275.34000000000003</v>
      </c>
      <c r="O96" s="30"/>
      <c r="P96" s="30"/>
      <c r="Q96" s="30"/>
    </row>
    <row r="97" spans="1:17" x14ac:dyDescent="0.25">
      <c r="A97" s="7" t="s">
        <v>517</v>
      </c>
      <c r="B97" s="7" t="s">
        <v>474</v>
      </c>
      <c r="C97" s="7" t="s">
        <v>475</v>
      </c>
      <c r="D97" s="7" t="s">
        <v>32</v>
      </c>
      <c r="E97" s="7" t="s">
        <v>145</v>
      </c>
      <c r="F97" s="7">
        <v>4.4100999999999999</v>
      </c>
      <c r="G97" s="7">
        <v>50</v>
      </c>
      <c r="H97" s="7" t="s">
        <v>447</v>
      </c>
      <c r="I97" s="7">
        <v>2.8</v>
      </c>
      <c r="J97" s="7">
        <v>21698950</v>
      </c>
      <c r="K97" s="7" t="s">
        <v>451</v>
      </c>
      <c r="L97" s="7">
        <v>2.79</v>
      </c>
      <c r="M97" s="7">
        <v>4920280</v>
      </c>
      <c r="N97" s="7">
        <f t="shared" si="1"/>
        <v>220.505</v>
      </c>
      <c r="O97" s="30">
        <v>222.18666666666664</v>
      </c>
      <c r="P97" s="30">
        <v>1.5666870566049123</v>
      </c>
      <c r="Q97" s="30">
        <v>0.70512199499140915</v>
      </c>
    </row>
    <row r="98" spans="1:17" x14ac:dyDescent="0.25">
      <c r="A98" s="7" t="s">
        <v>518</v>
      </c>
      <c r="B98" s="7" t="s">
        <v>474</v>
      </c>
      <c r="C98" s="7" t="s">
        <v>477</v>
      </c>
      <c r="D98" s="7" t="s">
        <v>32</v>
      </c>
      <c r="E98" s="7" t="s">
        <v>145</v>
      </c>
      <c r="F98" s="7">
        <v>4.4489999999999998</v>
      </c>
      <c r="G98" s="7">
        <v>50</v>
      </c>
      <c r="H98" s="7" t="s">
        <v>447</v>
      </c>
      <c r="I98" s="7">
        <v>2.8</v>
      </c>
      <c r="J98" s="7">
        <v>14914790</v>
      </c>
      <c r="K98" s="7" t="s">
        <v>451</v>
      </c>
      <c r="L98" s="7">
        <v>2.79</v>
      </c>
      <c r="M98" s="7">
        <v>3352369</v>
      </c>
      <c r="N98" s="7">
        <f t="shared" si="1"/>
        <v>222.45</v>
      </c>
      <c r="O98" s="30"/>
      <c r="P98" s="30"/>
      <c r="Q98" s="30"/>
    </row>
    <row r="99" spans="1:17" x14ac:dyDescent="0.25">
      <c r="A99" s="7" t="s">
        <v>519</v>
      </c>
      <c r="B99" s="7" t="s">
        <v>474</v>
      </c>
      <c r="C99" s="7" t="s">
        <v>479</v>
      </c>
      <c r="D99" s="7" t="s">
        <v>32</v>
      </c>
      <c r="E99" s="7" t="s">
        <v>145</v>
      </c>
      <c r="F99" s="7">
        <v>4.4721000000000002</v>
      </c>
      <c r="G99" s="7">
        <v>50</v>
      </c>
      <c r="H99" s="7" t="s">
        <v>447</v>
      </c>
      <c r="I99" s="7">
        <v>2.8</v>
      </c>
      <c r="J99" s="7">
        <v>12394410</v>
      </c>
      <c r="K99" s="7" t="s">
        <v>451</v>
      </c>
      <c r="L99" s="7">
        <v>2.79</v>
      </c>
      <c r="M99" s="7">
        <v>2771507</v>
      </c>
      <c r="N99" s="7">
        <f t="shared" si="1"/>
        <v>223.60500000000002</v>
      </c>
      <c r="O99" s="30"/>
      <c r="P99" s="30"/>
      <c r="Q99" s="30"/>
    </row>
    <row r="100" spans="1:17" x14ac:dyDescent="0.25">
      <c r="A100" s="7" t="s">
        <v>520</v>
      </c>
      <c r="B100" s="7" t="s">
        <v>481</v>
      </c>
      <c r="C100" s="7" t="s">
        <v>482</v>
      </c>
      <c r="D100" s="7" t="s">
        <v>32</v>
      </c>
      <c r="E100" s="7" t="s">
        <v>145</v>
      </c>
      <c r="F100" s="7">
        <v>2.6194999999999999</v>
      </c>
      <c r="G100" s="7">
        <v>50</v>
      </c>
      <c r="H100" s="7" t="s">
        <v>447</v>
      </c>
      <c r="I100" s="7">
        <v>2.83</v>
      </c>
      <c r="J100" s="7">
        <v>11541650</v>
      </c>
      <c r="K100" s="7" t="s">
        <v>451</v>
      </c>
      <c r="L100" s="7">
        <v>2.8</v>
      </c>
      <c r="M100" s="7">
        <v>4406071</v>
      </c>
      <c r="N100" s="7">
        <f t="shared" si="1"/>
        <v>130.97499999999999</v>
      </c>
      <c r="O100" s="30">
        <v>131.815</v>
      </c>
      <c r="P100" s="30">
        <v>1.196536668890682</v>
      </c>
      <c r="Q100" s="30">
        <v>0.90773938390219788</v>
      </c>
    </row>
    <row r="101" spans="1:17" x14ac:dyDescent="0.25">
      <c r="A101" s="7" t="s">
        <v>521</v>
      </c>
      <c r="B101" s="7" t="s">
        <v>481</v>
      </c>
      <c r="C101" s="7" t="s">
        <v>484</v>
      </c>
      <c r="D101" s="7" t="s">
        <v>32</v>
      </c>
      <c r="E101" s="7" t="s">
        <v>145</v>
      </c>
      <c r="F101" s="7">
        <v>2.6257000000000001</v>
      </c>
      <c r="G101" s="7">
        <v>50</v>
      </c>
      <c r="H101" s="7" t="s">
        <v>447</v>
      </c>
      <c r="I101" s="7">
        <v>2.81</v>
      </c>
      <c r="J101" s="7">
        <v>9715579</v>
      </c>
      <c r="K101" s="7" t="s">
        <v>451</v>
      </c>
      <c r="L101" s="7">
        <v>2.82</v>
      </c>
      <c r="M101" s="7">
        <v>3700134</v>
      </c>
      <c r="N101" s="7">
        <f t="shared" si="1"/>
        <v>131.285</v>
      </c>
      <c r="O101" s="30"/>
      <c r="P101" s="30"/>
      <c r="Q101" s="30"/>
    </row>
    <row r="102" spans="1:17" x14ac:dyDescent="0.25">
      <c r="A102" s="7" t="s">
        <v>522</v>
      </c>
      <c r="B102" s="7" t="s">
        <v>481</v>
      </c>
      <c r="C102" s="7" t="s">
        <v>486</v>
      </c>
      <c r="D102" s="7" t="s">
        <v>32</v>
      </c>
      <c r="E102" s="7" t="s">
        <v>145</v>
      </c>
      <c r="F102" s="7">
        <v>2.6637</v>
      </c>
      <c r="G102" s="7">
        <v>50</v>
      </c>
      <c r="H102" s="7" t="s">
        <v>447</v>
      </c>
      <c r="I102" s="7">
        <v>2.81</v>
      </c>
      <c r="J102" s="7">
        <v>8794648</v>
      </c>
      <c r="K102" s="7" t="s">
        <v>451</v>
      </c>
      <c r="L102" s="7">
        <v>2.81</v>
      </c>
      <c r="M102" s="7">
        <v>3301714</v>
      </c>
      <c r="N102" s="7">
        <f t="shared" si="1"/>
        <v>133.185</v>
      </c>
      <c r="O102" s="30"/>
      <c r="P102" s="30"/>
      <c r="Q102" s="30"/>
    </row>
    <row r="103" spans="1:17" x14ac:dyDescent="0.25">
      <c r="A103" s="7" t="s">
        <v>523</v>
      </c>
      <c r="B103" s="7" t="s">
        <v>467</v>
      </c>
      <c r="C103" s="7" t="s">
        <v>468</v>
      </c>
      <c r="D103" s="7" t="s">
        <v>32</v>
      </c>
      <c r="E103" s="7" t="s">
        <v>145</v>
      </c>
      <c r="F103" s="7">
        <v>3.3761999999999999</v>
      </c>
      <c r="G103" s="7">
        <v>50</v>
      </c>
      <c r="H103" s="7" t="s">
        <v>447</v>
      </c>
      <c r="I103" s="7">
        <v>2.73</v>
      </c>
      <c r="J103" s="7">
        <v>11735743</v>
      </c>
      <c r="K103" s="7" t="s">
        <v>451</v>
      </c>
      <c r="L103" s="7">
        <v>2.72</v>
      </c>
      <c r="M103" s="7">
        <v>3475976</v>
      </c>
      <c r="N103" s="7">
        <f t="shared" si="1"/>
        <v>168.81</v>
      </c>
      <c r="O103" s="30">
        <v>169.54333333333332</v>
      </c>
      <c r="P103" s="30">
        <v>1.9843722769010135</v>
      </c>
      <c r="Q103" s="30">
        <v>1.1704218844155949</v>
      </c>
    </row>
    <row r="104" spans="1:17" x14ac:dyDescent="0.25">
      <c r="A104" s="7" t="s">
        <v>524</v>
      </c>
      <c r="B104" s="7" t="s">
        <v>467</v>
      </c>
      <c r="C104" s="7" t="s">
        <v>470</v>
      </c>
      <c r="D104" s="7" t="s">
        <v>32</v>
      </c>
      <c r="E104" s="7" t="s">
        <v>145</v>
      </c>
      <c r="F104" s="7">
        <v>3.3605999999999998</v>
      </c>
      <c r="G104" s="7">
        <v>50</v>
      </c>
      <c r="H104" s="7" t="s">
        <v>447</v>
      </c>
      <c r="I104" s="7">
        <v>2.73</v>
      </c>
      <c r="J104" s="7">
        <v>11715082</v>
      </c>
      <c r="K104" s="7" t="s">
        <v>451</v>
      </c>
      <c r="L104" s="7">
        <v>2.72</v>
      </c>
      <c r="M104" s="7">
        <v>3485989</v>
      </c>
      <c r="N104" s="7">
        <f t="shared" si="1"/>
        <v>168.03</v>
      </c>
      <c r="O104" s="30"/>
      <c r="P104" s="30"/>
      <c r="Q104" s="30"/>
    </row>
    <row r="105" spans="1:17" x14ac:dyDescent="0.25">
      <c r="A105" s="7" t="s">
        <v>525</v>
      </c>
      <c r="B105" s="7" t="s">
        <v>467</v>
      </c>
      <c r="C105" s="7" t="s">
        <v>472</v>
      </c>
      <c r="D105" s="7" t="s">
        <v>32</v>
      </c>
      <c r="E105" s="7" t="s">
        <v>145</v>
      </c>
      <c r="F105" s="7">
        <v>3.4358</v>
      </c>
      <c r="G105" s="7">
        <v>50</v>
      </c>
      <c r="H105" s="7" t="s">
        <v>447</v>
      </c>
      <c r="I105" s="7">
        <v>2.74</v>
      </c>
      <c r="J105" s="7">
        <v>11599293</v>
      </c>
      <c r="K105" s="7" t="s">
        <v>451</v>
      </c>
      <c r="L105" s="7">
        <v>2.73</v>
      </c>
      <c r="M105" s="7">
        <v>3375977</v>
      </c>
      <c r="N105" s="7">
        <f t="shared" si="1"/>
        <v>171.79</v>
      </c>
      <c r="O105" s="30"/>
      <c r="P105" s="30"/>
      <c r="Q105" s="30"/>
    </row>
    <row r="106" spans="1:17" x14ac:dyDescent="0.25">
      <c r="A106" s="7" t="s">
        <v>526</v>
      </c>
      <c r="B106" s="7" t="s">
        <v>474</v>
      </c>
      <c r="C106" s="7" t="s">
        <v>475</v>
      </c>
      <c r="D106" s="7" t="s">
        <v>32</v>
      </c>
      <c r="E106" s="7" t="s">
        <v>145</v>
      </c>
      <c r="F106" s="7">
        <v>3.1440000000000001</v>
      </c>
      <c r="G106" s="7">
        <v>50</v>
      </c>
      <c r="H106" s="7" t="s">
        <v>447</v>
      </c>
      <c r="I106" s="7">
        <v>2.75</v>
      </c>
      <c r="J106" s="7">
        <v>11516664</v>
      </c>
      <c r="K106" s="7" t="s">
        <v>451</v>
      </c>
      <c r="L106" s="7">
        <v>2.74</v>
      </c>
      <c r="M106" s="7">
        <v>3663118</v>
      </c>
      <c r="N106" s="7">
        <f t="shared" si="1"/>
        <v>157.20000000000002</v>
      </c>
      <c r="O106" s="30">
        <v>158.68166666666664</v>
      </c>
      <c r="P106" s="30">
        <v>1.857096748511867</v>
      </c>
      <c r="Q106" s="30">
        <v>1.1703284869152288</v>
      </c>
    </row>
    <row r="107" spans="1:17" x14ac:dyDescent="0.25">
      <c r="A107" s="7" t="s">
        <v>527</v>
      </c>
      <c r="B107" s="7" t="s">
        <v>474</v>
      </c>
      <c r="C107" s="7" t="s">
        <v>477</v>
      </c>
      <c r="D107" s="7" t="s">
        <v>32</v>
      </c>
      <c r="E107" s="7" t="s">
        <v>145</v>
      </c>
      <c r="F107" s="7">
        <v>3.1616</v>
      </c>
      <c r="G107" s="7">
        <v>50</v>
      </c>
      <c r="H107" s="7" t="s">
        <v>447</v>
      </c>
      <c r="I107" s="7">
        <v>2.73</v>
      </c>
      <c r="J107" s="7">
        <v>11771773</v>
      </c>
      <c r="K107" s="7" t="s">
        <v>451</v>
      </c>
      <c r="L107" s="7">
        <v>2.73</v>
      </c>
      <c r="M107" s="7">
        <v>3723363</v>
      </c>
      <c r="N107" s="7">
        <f t="shared" si="1"/>
        <v>158.07999999999998</v>
      </c>
      <c r="O107" s="30"/>
      <c r="P107" s="30"/>
      <c r="Q107" s="30"/>
    </row>
    <row r="108" spans="1:17" x14ac:dyDescent="0.25">
      <c r="A108" s="7" t="s">
        <v>528</v>
      </c>
      <c r="B108" s="7" t="s">
        <v>474</v>
      </c>
      <c r="C108" s="7" t="s">
        <v>479</v>
      </c>
      <c r="D108" s="7" t="s">
        <v>32</v>
      </c>
      <c r="E108" s="7" t="s">
        <v>145</v>
      </c>
      <c r="F108" s="7">
        <v>3.2153</v>
      </c>
      <c r="G108" s="7">
        <v>50</v>
      </c>
      <c r="H108" s="7" t="s">
        <v>447</v>
      </c>
      <c r="I108" s="7">
        <v>2.73</v>
      </c>
      <c r="J108" s="7">
        <v>11636370</v>
      </c>
      <c r="K108" s="7" t="s">
        <v>451</v>
      </c>
      <c r="L108" s="7">
        <v>2.73</v>
      </c>
      <c r="M108" s="7">
        <v>3619086</v>
      </c>
      <c r="N108" s="7">
        <f t="shared" si="1"/>
        <v>160.76500000000001</v>
      </c>
      <c r="O108" s="30"/>
      <c r="P108" s="30"/>
      <c r="Q108" s="30"/>
    </row>
    <row r="109" spans="1:17" x14ac:dyDescent="0.25">
      <c r="A109" s="7" t="s">
        <v>529</v>
      </c>
      <c r="B109" s="7" t="s">
        <v>481</v>
      </c>
      <c r="C109" s="7" t="s">
        <v>482</v>
      </c>
      <c r="D109" s="7" t="s">
        <v>32</v>
      </c>
      <c r="E109" s="7" t="s">
        <v>145</v>
      </c>
      <c r="F109" s="7">
        <v>4.0877999999999997</v>
      </c>
      <c r="G109" s="7">
        <v>50</v>
      </c>
      <c r="H109" s="7" t="s">
        <v>447</v>
      </c>
      <c r="I109" s="7">
        <v>2.69</v>
      </c>
      <c r="J109" s="7">
        <v>14306266</v>
      </c>
      <c r="K109" s="7" t="s">
        <v>451</v>
      </c>
      <c r="L109" s="7">
        <v>2.68</v>
      </c>
      <c r="M109" s="7">
        <v>3499709</v>
      </c>
      <c r="N109" s="7">
        <f t="shared" si="1"/>
        <v>204.39</v>
      </c>
      <c r="O109" s="30">
        <v>206.25666666666666</v>
      </c>
      <c r="P109" s="30">
        <v>4.5143724185465173</v>
      </c>
      <c r="Q109" s="30">
        <v>2.1887158808021643</v>
      </c>
    </row>
    <row r="110" spans="1:17" x14ac:dyDescent="0.25">
      <c r="A110" s="7" t="s">
        <v>530</v>
      </c>
      <c r="B110" s="7" t="s">
        <v>481</v>
      </c>
      <c r="C110" s="7" t="s">
        <v>484</v>
      </c>
      <c r="D110" s="7" t="s">
        <v>32</v>
      </c>
      <c r="E110" s="7" t="s">
        <v>145</v>
      </c>
      <c r="F110" s="7">
        <v>4.0594999999999999</v>
      </c>
      <c r="G110" s="7">
        <v>50</v>
      </c>
      <c r="H110" s="7" t="s">
        <v>447</v>
      </c>
      <c r="I110" s="7">
        <v>2.72</v>
      </c>
      <c r="J110" s="7">
        <v>15301221</v>
      </c>
      <c r="K110" s="7" t="s">
        <v>451</v>
      </c>
      <c r="L110" s="7">
        <v>2.71</v>
      </c>
      <c r="M110" s="7">
        <v>3769231</v>
      </c>
      <c r="N110" s="7">
        <f t="shared" si="1"/>
        <v>202.97499999999999</v>
      </c>
      <c r="O110" s="30"/>
      <c r="P110" s="30"/>
      <c r="Q110" s="30"/>
    </row>
    <row r="111" spans="1:17" x14ac:dyDescent="0.25">
      <c r="A111" s="7" t="s">
        <v>531</v>
      </c>
      <c r="B111" s="7" t="s">
        <v>481</v>
      </c>
      <c r="C111" s="7" t="s">
        <v>486</v>
      </c>
      <c r="D111" s="7" t="s">
        <v>32</v>
      </c>
      <c r="E111" s="7" t="s">
        <v>145</v>
      </c>
      <c r="F111" s="7">
        <v>4.2281000000000004</v>
      </c>
      <c r="G111" s="7">
        <v>50</v>
      </c>
      <c r="H111" s="7" t="s">
        <v>447</v>
      </c>
      <c r="I111" s="7">
        <v>2.74</v>
      </c>
      <c r="J111" s="7">
        <v>15387374</v>
      </c>
      <c r="K111" s="7" t="s">
        <v>451</v>
      </c>
      <c r="L111" s="7">
        <v>2.74</v>
      </c>
      <c r="M111" s="7">
        <v>3639319</v>
      </c>
      <c r="N111" s="7">
        <f t="shared" si="1"/>
        <v>211.40500000000003</v>
      </c>
      <c r="O111" s="30"/>
      <c r="P111" s="30"/>
      <c r="Q111" s="30"/>
    </row>
    <row r="112" spans="1:17" x14ac:dyDescent="0.25">
      <c r="A112" s="7" t="s">
        <v>532</v>
      </c>
      <c r="B112" s="7" t="s">
        <v>533</v>
      </c>
      <c r="C112" s="7" t="s">
        <v>534</v>
      </c>
      <c r="D112" s="7" t="s">
        <v>32</v>
      </c>
      <c r="E112" s="7" t="s">
        <v>33</v>
      </c>
      <c r="F112" s="7">
        <v>2.0651000000000002</v>
      </c>
      <c r="G112" s="7">
        <v>50</v>
      </c>
      <c r="H112" s="7" t="s">
        <v>447</v>
      </c>
      <c r="I112" s="7">
        <v>3.7</v>
      </c>
      <c r="J112" s="7">
        <v>36803876</v>
      </c>
      <c r="K112" s="7" t="s">
        <v>451</v>
      </c>
      <c r="L112" s="7">
        <v>3.69</v>
      </c>
      <c r="M112" s="7">
        <v>17821684</v>
      </c>
      <c r="N112" s="7">
        <f t="shared" si="1"/>
        <v>103.25500000000001</v>
      </c>
      <c r="O112" s="31">
        <v>103.2475</v>
      </c>
      <c r="P112" s="31">
        <v>1.2995412652163063</v>
      </c>
      <c r="Q112" s="31">
        <v>1.2586660841340529</v>
      </c>
    </row>
    <row r="113" spans="1:17" x14ac:dyDescent="0.25">
      <c r="A113" s="7" t="s">
        <v>535</v>
      </c>
      <c r="B113" s="7" t="s">
        <v>533</v>
      </c>
      <c r="C113" s="7" t="s">
        <v>536</v>
      </c>
      <c r="D113" s="7" t="s">
        <v>32</v>
      </c>
      <c r="E113" s="7" t="s">
        <v>33</v>
      </c>
      <c r="F113" s="7">
        <v>2.0831</v>
      </c>
      <c r="G113" s="7">
        <v>50</v>
      </c>
      <c r="H113" s="7" t="s">
        <v>447</v>
      </c>
      <c r="I113" s="7">
        <v>3.65</v>
      </c>
      <c r="J113" s="7">
        <v>34857500</v>
      </c>
      <c r="K113" s="7" t="s">
        <v>451</v>
      </c>
      <c r="L113" s="7">
        <v>3.65</v>
      </c>
      <c r="M113" s="7">
        <v>16733102</v>
      </c>
      <c r="N113" s="7">
        <f t="shared" si="1"/>
        <v>104.155</v>
      </c>
      <c r="O113" s="32"/>
      <c r="P113" s="32"/>
      <c r="Q113" s="32"/>
    </row>
    <row r="114" spans="1:17" x14ac:dyDescent="0.25">
      <c r="A114" s="7" t="s">
        <v>537</v>
      </c>
      <c r="B114" s="7" t="s">
        <v>533</v>
      </c>
      <c r="C114" s="7" t="s">
        <v>538</v>
      </c>
      <c r="D114" s="7" t="s">
        <v>32</v>
      </c>
      <c r="E114" s="7" t="s">
        <v>33</v>
      </c>
      <c r="F114" s="7">
        <v>2.0746000000000002</v>
      </c>
      <c r="G114" s="7">
        <v>50</v>
      </c>
      <c r="H114" s="7" t="s">
        <v>447</v>
      </c>
      <c r="I114" s="7">
        <v>3.67</v>
      </c>
      <c r="J114" s="7">
        <v>34770020</v>
      </c>
      <c r="K114" s="7" t="s">
        <v>451</v>
      </c>
      <c r="L114" s="7">
        <v>3.67</v>
      </c>
      <c r="M114" s="7">
        <v>16759790</v>
      </c>
      <c r="N114" s="7">
        <f t="shared" si="1"/>
        <v>103.73000000000002</v>
      </c>
      <c r="O114" s="32"/>
      <c r="P114" s="32"/>
      <c r="Q114" s="32"/>
    </row>
    <row r="115" spans="1:17" x14ac:dyDescent="0.25">
      <c r="A115" s="7" t="s">
        <v>539</v>
      </c>
      <c r="B115" s="7" t="s">
        <v>533</v>
      </c>
      <c r="C115" s="7" t="s">
        <v>540</v>
      </c>
      <c r="D115" s="7" t="s">
        <v>32</v>
      </c>
      <c r="E115" s="7" t="s">
        <v>33</v>
      </c>
      <c r="F115" s="7">
        <v>2.0750000000000002</v>
      </c>
      <c r="G115" s="7">
        <v>50</v>
      </c>
      <c r="H115" s="7" t="s">
        <v>447</v>
      </c>
      <c r="I115" s="7">
        <v>3.72</v>
      </c>
      <c r="J115" s="7">
        <v>37200512</v>
      </c>
      <c r="K115" s="7" t="s">
        <v>451</v>
      </c>
      <c r="L115" s="7">
        <v>3.71</v>
      </c>
      <c r="M115" s="7">
        <v>17927580</v>
      </c>
      <c r="N115" s="7">
        <f t="shared" si="1"/>
        <v>103.75000000000001</v>
      </c>
      <c r="O115" s="32"/>
      <c r="P115" s="32"/>
      <c r="Q115" s="32"/>
    </row>
    <row r="116" spans="1:17" x14ac:dyDescent="0.25">
      <c r="A116" s="7" t="s">
        <v>541</v>
      </c>
      <c r="B116" s="7" t="s">
        <v>533</v>
      </c>
      <c r="C116" s="7" t="s">
        <v>542</v>
      </c>
      <c r="D116" s="7" t="s">
        <v>32</v>
      </c>
      <c r="E116" s="7" t="s">
        <v>33</v>
      </c>
      <c r="F116" s="7">
        <v>2.0133000000000001</v>
      </c>
      <c r="G116" s="7">
        <v>50</v>
      </c>
      <c r="H116" s="7" t="s">
        <v>447</v>
      </c>
      <c r="I116" s="7">
        <v>3.79</v>
      </c>
      <c r="J116" s="7">
        <v>50987600</v>
      </c>
      <c r="K116" s="7" t="s">
        <v>451</v>
      </c>
      <c r="L116" s="7">
        <v>3.77</v>
      </c>
      <c r="M116" s="7">
        <v>25324814</v>
      </c>
      <c r="N116" s="7">
        <f t="shared" si="1"/>
        <v>100.66500000000001</v>
      </c>
      <c r="O116" s="32"/>
      <c r="P116" s="32"/>
      <c r="Q116" s="32"/>
    </row>
    <row r="117" spans="1:17" x14ac:dyDescent="0.25">
      <c r="A117" s="7" t="s">
        <v>543</v>
      </c>
      <c r="B117" s="7" t="s">
        <v>533</v>
      </c>
      <c r="C117" s="7" t="s">
        <v>544</v>
      </c>
      <c r="D117" s="7" t="s">
        <v>32</v>
      </c>
      <c r="E117" s="7" t="s">
        <v>33</v>
      </c>
      <c r="F117" s="7">
        <v>2.0785999999999998</v>
      </c>
      <c r="G117" s="7">
        <v>50</v>
      </c>
      <c r="H117" s="7" t="s">
        <v>447</v>
      </c>
      <c r="I117" s="7">
        <v>3.73</v>
      </c>
      <c r="J117" s="7">
        <v>36094156</v>
      </c>
      <c r="K117" s="7" t="s">
        <v>451</v>
      </c>
      <c r="L117" s="7">
        <v>3.72</v>
      </c>
      <c r="M117" s="7">
        <v>17364524</v>
      </c>
      <c r="N117" s="7">
        <f t="shared" si="1"/>
        <v>103.92999999999999</v>
      </c>
      <c r="O117" s="33"/>
      <c r="P117" s="33"/>
      <c r="Q117" s="33"/>
    </row>
    <row r="118" spans="1:17" x14ac:dyDescent="0.25">
      <c r="A118" s="7" t="s">
        <v>532</v>
      </c>
      <c r="B118" s="7" t="s">
        <v>533</v>
      </c>
      <c r="C118" s="7" t="s">
        <v>534</v>
      </c>
      <c r="D118" s="7" t="s">
        <v>32</v>
      </c>
      <c r="E118" s="7" t="s">
        <v>145</v>
      </c>
      <c r="F118" s="7">
        <v>0.67349999999999999</v>
      </c>
      <c r="G118" s="7">
        <v>50</v>
      </c>
      <c r="H118" s="7" t="s">
        <v>447</v>
      </c>
      <c r="I118" s="7">
        <v>2.84</v>
      </c>
      <c r="J118" s="7">
        <v>11092002</v>
      </c>
      <c r="K118" s="7" t="s">
        <v>451</v>
      </c>
      <c r="L118" s="7">
        <v>2.83</v>
      </c>
      <c r="M118" s="7">
        <v>16470334</v>
      </c>
      <c r="N118" s="7">
        <f t="shared" si="1"/>
        <v>33.674999999999997</v>
      </c>
      <c r="O118" s="31">
        <v>33.655000000000001</v>
      </c>
      <c r="P118" s="31">
        <v>0.2356056026498515</v>
      </c>
      <c r="Q118" s="31">
        <v>0.70006121720354031</v>
      </c>
    </row>
    <row r="119" spans="1:17" x14ac:dyDescent="0.25">
      <c r="A119" s="7" t="s">
        <v>535</v>
      </c>
      <c r="B119" s="7" t="s">
        <v>533</v>
      </c>
      <c r="C119" s="7" t="s">
        <v>536</v>
      </c>
      <c r="D119" s="7" t="s">
        <v>32</v>
      </c>
      <c r="E119" s="7" t="s">
        <v>145</v>
      </c>
      <c r="F119" s="7">
        <v>0.67949999999999999</v>
      </c>
      <c r="G119" s="7">
        <v>50</v>
      </c>
      <c r="H119" s="7" t="s">
        <v>447</v>
      </c>
      <c r="I119" s="7">
        <v>2.82</v>
      </c>
      <c r="J119" s="7">
        <v>13526901</v>
      </c>
      <c r="K119" s="7" t="s">
        <v>451</v>
      </c>
      <c r="L119" s="7">
        <v>2.82</v>
      </c>
      <c r="M119" s="7">
        <v>19906384</v>
      </c>
      <c r="N119" s="7">
        <f t="shared" si="1"/>
        <v>33.975000000000001</v>
      </c>
      <c r="O119" s="32"/>
      <c r="P119" s="32"/>
      <c r="Q119" s="32"/>
    </row>
    <row r="120" spans="1:17" x14ac:dyDescent="0.25">
      <c r="A120" s="7" t="s">
        <v>537</v>
      </c>
      <c r="B120" s="7" t="s">
        <v>533</v>
      </c>
      <c r="C120" s="7" t="s">
        <v>538</v>
      </c>
      <c r="D120" s="7" t="s">
        <v>32</v>
      </c>
      <c r="E120" s="7" t="s">
        <v>145</v>
      </c>
      <c r="F120" s="7">
        <v>0.6754</v>
      </c>
      <c r="G120" s="7">
        <v>50</v>
      </c>
      <c r="H120" s="7" t="s">
        <v>447</v>
      </c>
      <c r="I120" s="7">
        <v>2.83</v>
      </c>
      <c r="J120" s="7">
        <v>10561150</v>
      </c>
      <c r="K120" s="7" t="s">
        <v>451</v>
      </c>
      <c r="L120" s="7">
        <v>2.83</v>
      </c>
      <c r="M120" s="7">
        <v>15637508</v>
      </c>
      <c r="N120" s="7">
        <f t="shared" si="1"/>
        <v>33.770000000000003</v>
      </c>
      <c r="O120" s="32"/>
      <c r="P120" s="32"/>
      <c r="Q120" s="32"/>
    </row>
    <row r="121" spans="1:17" x14ac:dyDescent="0.25">
      <c r="A121" s="7" t="s">
        <v>539</v>
      </c>
      <c r="B121" s="7" t="s">
        <v>533</v>
      </c>
      <c r="C121" s="7" t="s">
        <v>540</v>
      </c>
      <c r="D121" s="7" t="s">
        <v>32</v>
      </c>
      <c r="E121" s="7" t="s">
        <v>145</v>
      </c>
      <c r="F121" s="7">
        <v>0.67500000000000004</v>
      </c>
      <c r="G121" s="7">
        <v>50</v>
      </c>
      <c r="H121" s="7" t="s">
        <v>447</v>
      </c>
      <c r="I121" s="7">
        <v>2.86</v>
      </c>
      <c r="J121" s="7">
        <v>11028101</v>
      </c>
      <c r="K121" s="7" t="s">
        <v>451</v>
      </c>
      <c r="L121" s="7">
        <v>2.85</v>
      </c>
      <c r="M121" s="7">
        <v>16339096</v>
      </c>
      <c r="N121" s="7">
        <f t="shared" si="1"/>
        <v>33.75</v>
      </c>
      <c r="O121" s="32"/>
      <c r="P121" s="32"/>
      <c r="Q121" s="32"/>
    </row>
    <row r="122" spans="1:17" x14ac:dyDescent="0.25">
      <c r="A122" s="7" t="s">
        <v>541</v>
      </c>
      <c r="B122" s="7" t="s">
        <v>533</v>
      </c>
      <c r="C122" s="7" t="s">
        <v>542</v>
      </c>
      <c r="D122" s="7" t="s">
        <v>32</v>
      </c>
      <c r="E122" s="7" t="s">
        <v>145</v>
      </c>
      <c r="F122" s="7">
        <v>0.66810000000000003</v>
      </c>
      <c r="G122" s="7">
        <v>50</v>
      </c>
      <c r="H122" s="7" t="s">
        <v>447</v>
      </c>
      <c r="I122" s="7">
        <v>2.93</v>
      </c>
      <c r="J122" s="7">
        <v>20936610</v>
      </c>
      <c r="K122" s="7" t="s">
        <v>451</v>
      </c>
      <c r="L122" s="7">
        <v>2.92</v>
      </c>
      <c r="M122" s="7">
        <v>31339340</v>
      </c>
      <c r="N122" s="7">
        <f t="shared" si="1"/>
        <v>33.405000000000001</v>
      </c>
      <c r="O122" s="32"/>
      <c r="P122" s="32"/>
      <c r="Q122" s="32"/>
    </row>
    <row r="123" spans="1:17" x14ac:dyDescent="0.25">
      <c r="A123" s="7" t="s">
        <v>543</v>
      </c>
      <c r="B123" s="7" t="s">
        <v>533</v>
      </c>
      <c r="C123" s="7" t="s">
        <v>544</v>
      </c>
      <c r="D123" s="7" t="s">
        <v>32</v>
      </c>
      <c r="E123" s="7" t="s">
        <v>145</v>
      </c>
      <c r="F123" s="7">
        <v>0.66710000000000003</v>
      </c>
      <c r="G123" s="7">
        <v>50</v>
      </c>
      <c r="H123" s="7" t="s">
        <v>447</v>
      </c>
      <c r="I123" s="7">
        <v>2.86</v>
      </c>
      <c r="J123" s="7">
        <v>10851551</v>
      </c>
      <c r="K123" s="7" t="s">
        <v>451</v>
      </c>
      <c r="L123" s="7">
        <v>2.85</v>
      </c>
      <c r="M123" s="7">
        <v>16265562</v>
      </c>
      <c r="N123" s="7">
        <f t="shared" si="1"/>
        <v>33.355000000000004</v>
      </c>
      <c r="O123" s="33"/>
      <c r="P123" s="33"/>
      <c r="Q123" s="33"/>
    </row>
  </sheetData>
  <mergeCells count="114">
    <mergeCell ref="O112:O117"/>
    <mergeCell ref="P112:P117"/>
    <mergeCell ref="Q112:Q117"/>
    <mergeCell ref="O118:O123"/>
    <mergeCell ref="P118:P123"/>
    <mergeCell ref="Q118:Q123"/>
    <mergeCell ref="O106:O108"/>
    <mergeCell ref="P106:P108"/>
    <mergeCell ref="Q106:Q108"/>
    <mergeCell ref="O109:O111"/>
    <mergeCell ref="P109:P111"/>
    <mergeCell ref="Q109:Q111"/>
    <mergeCell ref="O100:O102"/>
    <mergeCell ref="P100:P102"/>
    <mergeCell ref="Q100:Q102"/>
    <mergeCell ref="O103:O105"/>
    <mergeCell ref="P103:P105"/>
    <mergeCell ref="Q103:Q105"/>
    <mergeCell ref="O94:O96"/>
    <mergeCell ref="P94:P96"/>
    <mergeCell ref="Q94:Q96"/>
    <mergeCell ref="O97:O99"/>
    <mergeCell ref="P97:P99"/>
    <mergeCell ref="Q97:Q99"/>
    <mergeCell ref="O88:O90"/>
    <mergeCell ref="P88:P90"/>
    <mergeCell ref="Q88:Q90"/>
    <mergeCell ref="O91:O93"/>
    <mergeCell ref="P91:P93"/>
    <mergeCell ref="Q91:Q93"/>
    <mergeCell ref="O82:O84"/>
    <mergeCell ref="P82:P84"/>
    <mergeCell ref="Q82:Q84"/>
    <mergeCell ref="O85:O87"/>
    <mergeCell ref="P85:P87"/>
    <mergeCell ref="Q85:Q87"/>
    <mergeCell ref="O76:O78"/>
    <mergeCell ref="P76:P78"/>
    <mergeCell ref="Q76:Q78"/>
    <mergeCell ref="O79:O81"/>
    <mergeCell ref="P79:P81"/>
    <mergeCell ref="Q79:Q81"/>
    <mergeCell ref="O70:O72"/>
    <mergeCell ref="P70:P72"/>
    <mergeCell ref="Q70:Q72"/>
    <mergeCell ref="O73:O75"/>
    <mergeCell ref="P73:P75"/>
    <mergeCell ref="Q73:Q75"/>
    <mergeCell ref="O64:O66"/>
    <mergeCell ref="P64:P66"/>
    <mergeCell ref="Q64:Q66"/>
    <mergeCell ref="O67:O69"/>
    <mergeCell ref="P67:P69"/>
    <mergeCell ref="Q67:Q69"/>
    <mergeCell ref="O58:O60"/>
    <mergeCell ref="P58:P60"/>
    <mergeCell ref="Q58:Q60"/>
    <mergeCell ref="O61:O63"/>
    <mergeCell ref="P61:P63"/>
    <mergeCell ref="Q61:Q63"/>
    <mergeCell ref="O52:O54"/>
    <mergeCell ref="P52:P54"/>
    <mergeCell ref="Q52:Q54"/>
    <mergeCell ref="O55:O57"/>
    <mergeCell ref="P55:P57"/>
    <mergeCell ref="Q55:Q57"/>
    <mergeCell ref="O46:O48"/>
    <mergeCell ref="P46:P48"/>
    <mergeCell ref="Q46:Q48"/>
    <mergeCell ref="O49:O51"/>
    <mergeCell ref="P49:P51"/>
    <mergeCell ref="Q49:Q51"/>
    <mergeCell ref="O40:O42"/>
    <mergeCell ref="P40:P42"/>
    <mergeCell ref="Q40:Q42"/>
    <mergeCell ref="O43:O45"/>
    <mergeCell ref="P43:P45"/>
    <mergeCell ref="Q43:Q45"/>
    <mergeCell ref="O34:O36"/>
    <mergeCell ref="P34:P36"/>
    <mergeCell ref="Q34:Q36"/>
    <mergeCell ref="O37:O39"/>
    <mergeCell ref="P37:P39"/>
    <mergeCell ref="Q37:Q39"/>
    <mergeCell ref="O28:O30"/>
    <mergeCell ref="P28:P30"/>
    <mergeCell ref="Q28:Q30"/>
    <mergeCell ref="O31:O33"/>
    <mergeCell ref="P31:P33"/>
    <mergeCell ref="Q31:Q33"/>
    <mergeCell ref="O22:O24"/>
    <mergeCell ref="P22:P24"/>
    <mergeCell ref="Q22:Q24"/>
    <mergeCell ref="O25:O27"/>
    <mergeCell ref="P25:P27"/>
    <mergeCell ref="Q25:Q27"/>
    <mergeCell ref="O19:O21"/>
    <mergeCell ref="P19:P21"/>
    <mergeCell ref="Q19:Q21"/>
    <mergeCell ref="O10:O12"/>
    <mergeCell ref="P10:P12"/>
    <mergeCell ref="Q10:Q12"/>
    <mergeCell ref="O13:O15"/>
    <mergeCell ref="P13:P15"/>
    <mergeCell ref="Q13:Q15"/>
    <mergeCell ref="O4:O6"/>
    <mergeCell ref="P4:P6"/>
    <mergeCell ref="Q4:Q6"/>
    <mergeCell ref="O7:O9"/>
    <mergeCell ref="P7:P9"/>
    <mergeCell ref="Q7:Q9"/>
    <mergeCell ref="O16:O18"/>
    <mergeCell ref="P16:P18"/>
    <mergeCell ref="Q16:Q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411AE-644B-4C08-A788-884D1E0796A3}">
  <dimension ref="A1:Y13"/>
  <sheetViews>
    <sheetView workbookViewId="0"/>
  </sheetViews>
  <sheetFormatPr defaultColWidth="8.85546875" defaultRowHeight="15" x14ac:dyDescent="0.25"/>
  <cols>
    <col min="1" max="1" width="54.42578125" customWidth="1"/>
    <col min="2" max="2" width="26.28515625" bestFit="1" customWidth="1"/>
    <col min="3" max="3" width="21" bestFit="1" customWidth="1"/>
    <col min="4" max="4" width="26" bestFit="1" customWidth="1"/>
    <col min="5" max="5" width="23.42578125" bestFit="1" customWidth="1"/>
    <col min="6" max="6" width="21" bestFit="1" customWidth="1"/>
    <col min="7" max="7" width="22.85546875" bestFit="1" customWidth="1"/>
    <col min="8" max="8" width="23.42578125" bestFit="1" customWidth="1"/>
    <col min="9" max="9" width="21" bestFit="1" customWidth="1"/>
    <col min="10" max="10" width="22.85546875" bestFit="1" customWidth="1"/>
    <col min="11" max="11" width="27.42578125" bestFit="1" customWidth="1"/>
    <col min="12" max="12" width="22.42578125" bestFit="1" customWidth="1"/>
    <col min="13" max="13" width="24.140625" bestFit="1" customWidth="1"/>
    <col min="14" max="14" width="27.42578125" bestFit="1" customWidth="1"/>
    <col min="15" max="15" width="22.42578125" bestFit="1" customWidth="1"/>
    <col min="16" max="16" width="24.140625" bestFit="1" customWidth="1"/>
    <col min="17" max="17" width="27.42578125" bestFit="1" customWidth="1"/>
    <col min="18" max="18" width="22.42578125" bestFit="1" customWidth="1"/>
    <col min="19" max="19" width="24.140625" bestFit="1" customWidth="1"/>
    <col min="20" max="20" width="27.42578125" bestFit="1" customWidth="1"/>
    <col min="21" max="21" width="22.42578125" bestFit="1" customWidth="1"/>
    <col min="22" max="22" width="24.140625" bestFit="1" customWidth="1"/>
    <col min="23" max="23" width="27.42578125" bestFit="1" customWidth="1"/>
    <col min="24" max="24" width="22.42578125" bestFit="1" customWidth="1"/>
    <col min="25" max="25" width="24.140625" bestFit="1" customWidth="1"/>
    <col min="26" max="26" width="27.42578125" bestFit="1" customWidth="1"/>
    <col min="27" max="27" width="22.42578125" bestFit="1" customWidth="1"/>
    <col min="28" max="28" width="24.140625" bestFit="1" customWidth="1"/>
    <col min="29" max="29" width="30" bestFit="1" customWidth="1"/>
    <col min="30" max="30" width="24.85546875" bestFit="1" customWidth="1"/>
    <col min="31" max="31" width="26.28515625" bestFit="1" customWidth="1"/>
    <col min="32" max="32" width="30" bestFit="1" customWidth="1"/>
    <col min="33" max="33" width="24.85546875" bestFit="1" customWidth="1"/>
    <col min="34" max="34" width="26.28515625" bestFit="1" customWidth="1"/>
    <col min="35" max="35" width="30" bestFit="1" customWidth="1"/>
    <col min="36" max="36" width="24.85546875" bestFit="1" customWidth="1"/>
    <col min="37" max="37" width="26.28515625" bestFit="1" customWidth="1"/>
  </cols>
  <sheetData>
    <row r="1" spans="1:25" x14ac:dyDescent="0.25">
      <c r="A1" s="1" t="s">
        <v>545</v>
      </c>
    </row>
    <row r="3" spans="1:25" ht="15.75" thickBot="1" x14ac:dyDescent="0.3"/>
    <row r="4" spans="1:25" x14ac:dyDescent="0.25">
      <c r="A4" s="12"/>
      <c r="B4" s="34" t="s">
        <v>546</v>
      </c>
      <c r="C4" s="35"/>
      <c r="D4" s="35"/>
      <c r="E4" s="35"/>
      <c r="F4" s="35"/>
      <c r="G4" s="35"/>
      <c r="H4" s="35"/>
      <c r="I4" s="35"/>
      <c r="J4" s="35"/>
      <c r="K4" s="35"/>
      <c r="L4" s="35"/>
      <c r="M4" s="36"/>
      <c r="N4" s="34" t="s">
        <v>547</v>
      </c>
      <c r="O4" s="35"/>
      <c r="P4" s="35"/>
      <c r="Q4" s="35"/>
      <c r="R4" s="35"/>
      <c r="S4" s="35"/>
      <c r="T4" s="35"/>
      <c r="U4" s="35"/>
      <c r="V4" s="35"/>
      <c r="W4" s="35"/>
      <c r="X4" s="35"/>
      <c r="Y4" s="36"/>
    </row>
    <row r="5" spans="1:25" x14ac:dyDescent="0.25">
      <c r="A5" s="13" t="s">
        <v>548</v>
      </c>
      <c r="B5" s="14" t="s">
        <v>549</v>
      </c>
      <c r="C5" s="7" t="s">
        <v>550</v>
      </c>
      <c r="D5" s="7" t="s">
        <v>551</v>
      </c>
      <c r="E5" s="7" t="s">
        <v>552</v>
      </c>
      <c r="F5" s="7" t="s">
        <v>553</v>
      </c>
      <c r="G5" s="7" t="s">
        <v>554</v>
      </c>
      <c r="H5" s="7" t="s">
        <v>555</v>
      </c>
      <c r="I5" s="7" t="s">
        <v>556</v>
      </c>
      <c r="J5" s="7" t="s">
        <v>557</v>
      </c>
      <c r="K5" s="7" t="s">
        <v>558</v>
      </c>
      <c r="L5" s="7" t="s">
        <v>559</v>
      </c>
      <c r="M5" s="15" t="s">
        <v>560</v>
      </c>
      <c r="N5" s="14" t="s">
        <v>549</v>
      </c>
      <c r="O5" s="7" t="s">
        <v>550</v>
      </c>
      <c r="P5" s="7" t="s">
        <v>551</v>
      </c>
      <c r="Q5" s="7" t="s">
        <v>552</v>
      </c>
      <c r="R5" s="7" t="s">
        <v>553</v>
      </c>
      <c r="S5" s="7" t="s">
        <v>554</v>
      </c>
      <c r="T5" s="7" t="s">
        <v>555</v>
      </c>
      <c r="U5" s="7" t="s">
        <v>556</v>
      </c>
      <c r="V5" s="7" t="s">
        <v>557</v>
      </c>
      <c r="W5" s="7" t="s">
        <v>558</v>
      </c>
      <c r="X5" s="7" t="s">
        <v>559</v>
      </c>
      <c r="Y5" s="15" t="s">
        <v>560</v>
      </c>
    </row>
    <row r="6" spans="1:25" x14ac:dyDescent="0.25">
      <c r="A6" s="13" t="s">
        <v>561</v>
      </c>
      <c r="B6" s="16">
        <v>1.5399395086960503</v>
      </c>
      <c r="C6" s="4">
        <v>2.6521641785355845</v>
      </c>
      <c r="D6" s="4">
        <v>1.7224714042787681</v>
      </c>
      <c r="E6" s="4">
        <v>1.4970085837560814</v>
      </c>
      <c r="F6" s="4">
        <v>2.2041638141751312</v>
      </c>
      <c r="G6" s="4">
        <v>1.4814113349475173</v>
      </c>
      <c r="H6" s="4">
        <v>1.6348264679907198</v>
      </c>
      <c r="I6" s="4">
        <v>2.2805573595834967</v>
      </c>
      <c r="J6" s="4">
        <v>1.3951184828353962</v>
      </c>
      <c r="K6" s="4">
        <v>1.5338169230336696</v>
      </c>
      <c r="L6" s="4">
        <v>2.0002432029659438</v>
      </c>
      <c r="M6" s="17">
        <v>1.309448468579304</v>
      </c>
      <c r="N6" s="16">
        <v>1.561512409725474</v>
      </c>
      <c r="O6" s="4">
        <v>2.5122026018609929</v>
      </c>
      <c r="P6" s="4">
        <v>1.6092866503989105</v>
      </c>
      <c r="Q6" s="4">
        <v>1.4893989229225404</v>
      </c>
      <c r="R6" s="4">
        <v>2.4230715485071022</v>
      </c>
      <c r="S6" s="4">
        <v>1.6272995571089739</v>
      </c>
      <c r="T6" s="4">
        <v>1.6538191823735684</v>
      </c>
      <c r="U6" s="4">
        <v>2.1561734128424499</v>
      </c>
      <c r="V6" s="4">
        <v>1.3055639367099405</v>
      </c>
      <c r="W6" s="4">
        <v>1.5254890323130363</v>
      </c>
      <c r="X6" s="4">
        <v>2.0475949735565071</v>
      </c>
      <c r="Y6" s="17">
        <v>1.3425286174652278</v>
      </c>
    </row>
    <row r="7" spans="1:25" x14ac:dyDescent="0.25">
      <c r="A7" s="13" t="s">
        <v>562</v>
      </c>
      <c r="B7" s="16">
        <v>2.4040415202684587E-2</v>
      </c>
      <c r="C7" s="4">
        <v>4.3385244536117917E-2</v>
      </c>
      <c r="D7" s="4">
        <v>2.9154556066517474E-2</v>
      </c>
      <c r="E7" s="4">
        <v>0.1338390968255751</v>
      </c>
      <c r="F7" s="4">
        <v>0.47299381466862467</v>
      </c>
      <c r="G7" s="4">
        <v>0.31859583941569719</v>
      </c>
      <c r="H7" s="4">
        <v>2.6366331641256541E-2</v>
      </c>
      <c r="I7" s="4">
        <v>3.7027426495191966E-2</v>
      </c>
      <c r="J7" s="4">
        <v>1.9796674645759581E-2</v>
      </c>
      <c r="K7" s="4">
        <v>9.862530902830853E-2</v>
      </c>
      <c r="L7" s="4">
        <v>0.15284524205368188</v>
      </c>
      <c r="M7" s="17">
        <v>0.12690950677569368</v>
      </c>
      <c r="N7" s="16">
        <v>3.5077501194219603E-2</v>
      </c>
      <c r="O7" s="4">
        <v>7.1849379039949257E-2</v>
      </c>
      <c r="P7" s="4">
        <v>4.8123730996350589E-2</v>
      </c>
      <c r="Q7" s="4">
        <v>3.4062470859706775E-2</v>
      </c>
      <c r="R7" s="4">
        <v>6.5313193228628372E-2</v>
      </c>
      <c r="S7" s="4">
        <v>4.4010000768803285E-2</v>
      </c>
      <c r="T7" s="4">
        <v>5.613754091513707E-2</v>
      </c>
      <c r="U7" s="4">
        <v>5.6872826944478809E-2</v>
      </c>
      <c r="V7" s="4">
        <v>6.4476045774762791E-2</v>
      </c>
      <c r="W7" s="4">
        <v>3.1476678440722432E-2</v>
      </c>
      <c r="X7" s="4">
        <v>4.1491519264752655E-2</v>
      </c>
      <c r="Y7" s="17">
        <v>2.6770165759747864E-2</v>
      </c>
    </row>
    <row r="8" spans="1:25" ht="15.75" thickBot="1" x14ac:dyDescent="0.3">
      <c r="A8" s="18" t="s">
        <v>563</v>
      </c>
      <c r="B8" s="19">
        <v>1.5611272434357437</v>
      </c>
      <c r="C8" s="20">
        <v>1.635843093245964</v>
      </c>
      <c r="D8" s="20">
        <v>1.6926002947912535</v>
      </c>
      <c r="E8" s="20">
        <v>8.94043616568751</v>
      </c>
      <c r="F8" s="20">
        <v>21.459104428934385</v>
      </c>
      <c r="G8" s="20">
        <v>21.50623745747053</v>
      </c>
      <c r="H8" s="20">
        <v>1.6127908470714953</v>
      </c>
      <c r="I8" s="20">
        <v>1.6236130321209887</v>
      </c>
      <c r="J8" s="20">
        <v>1.4189959411565838</v>
      </c>
      <c r="K8" s="20">
        <v>6.4300574304032212</v>
      </c>
      <c r="L8" s="20">
        <v>7.6413329052709313</v>
      </c>
      <c r="M8" s="21">
        <v>9.6918290273297369</v>
      </c>
      <c r="N8" s="19">
        <v>2.2463799183246005</v>
      </c>
      <c r="O8" s="20">
        <v>2.8600153103386079</v>
      </c>
      <c r="P8" s="20">
        <v>2.9903765736465697</v>
      </c>
      <c r="Q8" s="20">
        <v>2.2869944603470262</v>
      </c>
      <c r="R8" s="20">
        <v>2.6954710961328816</v>
      </c>
      <c r="S8" s="20">
        <v>2.7044805964914369</v>
      </c>
      <c r="T8" s="20">
        <v>3.3944182963562093</v>
      </c>
      <c r="U8" s="20">
        <v>2.6376740667395695</v>
      </c>
      <c r="V8" s="20">
        <v>4.9385590365834027</v>
      </c>
      <c r="W8" s="20">
        <v>2.0633828086587838</v>
      </c>
      <c r="X8" s="20">
        <v>2.0263538346494978</v>
      </c>
      <c r="Y8" s="21">
        <v>1.9940108100109999</v>
      </c>
    </row>
    <row r="12" spans="1:25" x14ac:dyDescent="0.25">
      <c r="A12" t="s">
        <v>564</v>
      </c>
    </row>
    <row r="13" spans="1:25" x14ac:dyDescent="0.25">
      <c r="A13" t="s">
        <v>565</v>
      </c>
    </row>
  </sheetData>
  <mergeCells count="2">
    <mergeCell ref="B4:M4"/>
    <mergeCell ref="N4:Y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A75B7-2CB8-48BC-9EA3-F1928A16297E}">
  <dimension ref="A1:F67"/>
  <sheetViews>
    <sheetView workbookViewId="0">
      <selection activeCell="C21" sqref="C21"/>
    </sheetView>
  </sheetViews>
  <sheetFormatPr defaultColWidth="8.85546875" defaultRowHeight="15" x14ac:dyDescent="0.25"/>
  <cols>
    <col min="1" max="1" width="11.28515625" customWidth="1"/>
    <col min="2" max="2" width="29" customWidth="1"/>
    <col min="3" max="3" width="42.7109375" bestFit="1" customWidth="1"/>
    <col min="4" max="4" width="42.85546875" customWidth="1"/>
    <col min="5" max="5" width="50.42578125" customWidth="1"/>
    <col min="6" max="6" width="60.7109375" style="22" customWidth="1"/>
  </cols>
  <sheetData>
    <row r="1" spans="1:6" x14ac:dyDescent="0.25">
      <c r="A1" s="1" t="s">
        <v>566</v>
      </c>
    </row>
    <row r="4" spans="1:6" s="24" customFormat="1" ht="29.25" customHeight="1" x14ac:dyDescent="0.25">
      <c r="A4" s="23" t="s">
        <v>567</v>
      </c>
      <c r="B4" s="23" t="s">
        <v>22</v>
      </c>
      <c r="C4" s="23" t="s">
        <v>568</v>
      </c>
      <c r="D4" s="23" t="s">
        <v>569</v>
      </c>
      <c r="E4" s="23" t="s">
        <v>570</v>
      </c>
      <c r="F4" s="23" t="s">
        <v>571</v>
      </c>
    </row>
    <row r="5" spans="1:6" x14ac:dyDescent="0.25">
      <c r="A5" s="37" t="s">
        <v>572</v>
      </c>
      <c r="B5" s="7" t="s">
        <v>466</v>
      </c>
      <c r="C5" s="4">
        <v>23.94784238770859</v>
      </c>
      <c r="D5" s="30">
        <v>23.882254501304789</v>
      </c>
      <c r="E5" s="30">
        <v>6.2982444644646404E-2</v>
      </c>
      <c r="F5" s="30">
        <v>0.26</v>
      </c>
    </row>
    <row r="6" spans="1:6" x14ac:dyDescent="0.25">
      <c r="A6" s="37"/>
      <c r="B6" s="7" t="s">
        <v>469</v>
      </c>
      <c r="C6" s="4">
        <v>23.822249159733317</v>
      </c>
      <c r="D6" s="30"/>
      <c r="E6" s="30"/>
      <c r="F6" s="30"/>
    </row>
    <row r="7" spans="1:6" x14ac:dyDescent="0.25">
      <c r="A7" s="37"/>
      <c r="B7" s="7" t="s">
        <v>471</v>
      </c>
      <c r="C7" s="4">
        <v>23.876671956472457</v>
      </c>
      <c r="D7" s="30"/>
      <c r="E7" s="30"/>
      <c r="F7" s="30"/>
    </row>
    <row r="8" spans="1:6" x14ac:dyDescent="0.25">
      <c r="A8" s="37"/>
      <c r="B8" s="7" t="s">
        <v>473</v>
      </c>
      <c r="C8" s="4">
        <v>26.997488790254465</v>
      </c>
      <c r="D8" s="30">
        <v>26.600499792824035</v>
      </c>
      <c r="E8" s="30">
        <v>0.34483808990328296</v>
      </c>
      <c r="F8" s="30">
        <v>1.3</v>
      </c>
    </row>
    <row r="9" spans="1:6" x14ac:dyDescent="0.25">
      <c r="A9" s="37"/>
      <c r="B9" s="7" t="s">
        <v>476</v>
      </c>
      <c r="C9" s="4">
        <v>26.375301171065168</v>
      </c>
      <c r="D9" s="30"/>
      <c r="E9" s="30"/>
      <c r="F9" s="30"/>
    </row>
    <row r="10" spans="1:6" x14ac:dyDescent="0.25">
      <c r="A10" s="37"/>
      <c r="B10" s="7" t="s">
        <v>478</v>
      </c>
      <c r="C10" s="4">
        <v>26.428709417152469</v>
      </c>
      <c r="D10" s="30"/>
      <c r="E10" s="30"/>
      <c r="F10" s="30"/>
    </row>
    <row r="11" spans="1:6" x14ac:dyDescent="0.25">
      <c r="A11" s="37"/>
      <c r="B11" s="7" t="s">
        <v>480</v>
      </c>
      <c r="C11" s="4">
        <v>27.879591359276301</v>
      </c>
      <c r="D11" s="30">
        <v>28.391667197829999</v>
      </c>
      <c r="E11" s="30">
        <v>0.51367325950583576</v>
      </c>
      <c r="F11" s="30">
        <v>1.81</v>
      </c>
    </row>
    <row r="12" spans="1:6" x14ac:dyDescent="0.25">
      <c r="A12" s="37"/>
      <c r="B12" s="7" t="s">
        <v>483</v>
      </c>
      <c r="C12" s="4">
        <v>28.388487121573174</v>
      </c>
      <c r="D12" s="30"/>
      <c r="E12" s="30"/>
      <c r="F12" s="30"/>
    </row>
    <row r="13" spans="1:6" x14ac:dyDescent="0.25">
      <c r="A13" s="37"/>
      <c r="B13" s="7" t="s">
        <v>485</v>
      </c>
      <c r="C13" s="4">
        <v>28.90692311264052</v>
      </c>
      <c r="D13" s="30"/>
      <c r="E13" s="30"/>
      <c r="F13" s="30"/>
    </row>
    <row r="14" spans="1:6" x14ac:dyDescent="0.25">
      <c r="A14" s="37" t="s">
        <v>573</v>
      </c>
      <c r="B14" s="7" t="s">
        <v>487</v>
      </c>
      <c r="C14" s="4">
        <v>29.000698812019564</v>
      </c>
      <c r="D14" s="30">
        <v>28.920628270333214</v>
      </c>
      <c r="E14" s="30">
        <v>7.2206801885689176E-2</v>
      </c>
      <c r="F14" s="30">
        <v>0.25</v>
      </c>
    </row>
    <row r="15" spans="1:6" x14ac:dyDescent="0.25">
      <c r="A15" s="37"/>
      <c r="B15" s="7" t="s">
        <v>488</v>
      </c>
      <c r="C15" s="4">
        <v>28.900726392251812</v>
      </c>
      <c r="D15" s="30"/>
      <c r="E15" s="30"/>
      <c r="F15" s="30"/>
    </row>
    <row r="16" spans="1:6" x14ac:dyDescent="0.25">
      <c r="A16" s="37"/>
      <c r="B16" s="7" t="s">
        <v>489</v>
      </c>
      <c r="C16" s="4">
        <v>28.860459606728263</v>
      </c>
      <c r="D16" s="30"/>
      <c r="E16" s="30"/>
      <c r="F16" s="30"/>
    </row>
    <row r="17" spans="1:6" x14ac:dyDescent="0.25">
      <c r="A17" s="37"/>
      <c r="B17" s="7" t="s">
        <v>490</v>
      </c>
      <c r="C17" s="4">
        <v>29.104386924292143</v>
      </c>
      <c r="D17" s="30">
        <v>28.335847747701237</v>
      </c>
      <c r="E17" s="30">
        <v>0.96912049651082399</v>
      </c>
      <c r="F17" s="30">
        <v>3.42</v>
      </c>
    </row>
    <row r="18" spans="1:6" x14ac:dyDescent="0.25">
      <c r="A18" s="37"/>
      <c r="B18" s="7" t="s">
        <v>491</v>
      </c>
      <c r="C18" s="4">
        <v>27.247159826814194</v>
      </c>
      <c r="D18" s="30"/>
      <c r="E18" s="30"/>
      <c r="F18" s="30"/>
    </row>
    <row r="19" spans="1:6" x14ac:dyDescent="0.25">
      <c r="A19" s="37"/>
      <c r="B19" s="7" t="s">
        <v>492</v>
      </c>
      <c r="C19" s="4">
        <v>28.655996491997371</v>
      </c>
      <c r="D19" s="30"/>
      <c r="E19" s="30"/>
      <c r="F19" s="30"/>
    </row>
    <row r="20" spans="1:6" x14ac:dyDescent="0.25">
      <c r="A20" s="37"/>
      <c r="B20" s="7" t="s">
        <v>493</v>
      </c>
      <c r="C20" s="4">
        <v>36.654349061967025</v>
      </c>
      <c r="D20" s="30">
        <v>36.947877399327332</v>
      </c>
      <c r="E20" s="30">
        <v>0.4392568337657069</v>
      </c>
      <c r="F20" s="30">
        <v>1.19</v>
      </c>
    </row>
    <row r="21" spans="1:6" x14ac:dyDescent="0.25">
      <c r="A21" s="37"/>
      <c r="B21" s="7" t="s">
        <v>494</v>
      </c>
      <c r="C21" s="4">
        <v>36.736413425080741</v>
      </c>
      <c r="D21" s="30"/>
      <c r="E21" s="30"/>
      <c r="F21" s="30"/>
    </row>
    <row r="22" spans="1:6" x14ac:dyDescent="0.25">
      <c r="A22" s="37"/>
      <c r="B22" s="7" t="s">
        <v>495</v>
      </c>
      <c r="C22" s="4">
        <v>37.45286971093423</v>
      </c>
      <c r="D22" s="30"/>
      <c r="E22" s="30"/>
      <c r="F22" s="30"/>
    </row>
    <row r="23" spans="1:6" x14ac:dyDescent="0.25">
      <c r="A23" s="37" t="s">
        <v>574</v>
      </c>
      <c r="B23" s="7" t="s">
        <v>496</v>
      </c>
      <c r="C23" s="4">
        <v>14.309819163544116</v>
      </c>
      <c r="D23" s="30">
        <v>14.521051795851093</v>
      </c>
      <c r="E23" s="30">
        <v>0.24884502023039262</v>
      </c>
      <c r="F23" s="30">
        <v>1.71</v>
      </c>
    </row>
    <row r="24" spans="1:6" x14ac:dyDescent="0.25">
      <c r="A24" s="37"/>
      <c r="B24" s="7" t="s">
        <v>497</v>
      </c>
      <c r="C24" s="4">
        <v>14.457968896298157</v>
      </c>
      <c r="D24" s="30"/>
      <c r="E24" s="30"/>
      <c r="F24" s="30"/>
    </row>
    <row r="25" spans="1:6" x14ac:dyDescent="0.25">
      <c r="A25" s="37"/>
      <c r="B25" s="7" t="s">
        <v>498</v>
      </c>
      <c r="C25" s="4">
        <v>14.795367327711009</v>
      </c>
      <c r="D25" s="30"/>
      <c r="E25" s="30"/>
      <c r="F25" s="30"/>
    </row>
    <row r="26" spans="1:6" x14ac:dyDescent="0.25">
      <c r="A26" s="37"/>
      <c r="B26" s="7" t="s">
        <v>499</v>
      </c>
      <c r="C26" s="4">
        <v>14.354989307550978</v>
      </c>
      <c r="D26" s="30">
        <v>14.351706099833223</v>
      </c>
      <c r="E26" s="30">
        <v>5.3533884696596826E-2</v>
      </c>
      <c r="F26" s="30">
        <v>0.37</v>
      </c>
    </row>
    <row r="27" spans="1:6" x14ac:dyDescent="0.25">
      <c r="A27" s="37"/>
      <c r="B27" s="7" t="s">
        <v>500</v>
      </c>
      <c r="C27" s="4">
        <v>14.296606173694085</v>
      </c>
      <c r="D27" s="30"/>
      <c r="E27" s="30"/>
      <c r="F27" s="30"/>
    </row>
    <row r="28" spans="1:6" x14ac:dyDescent="0.25">
      <c r="A28" s="37"/>
      <c r="B28" s="7" t="s">
        <v>501</v>
      </c>
      <c r="C28" s="4">
        <v>14.403522818254604</v>
      </c>
      <c r="D28" s="30"/>
      <c r="E28" s="30"/>
      <c r="F28" s="30"/>
    </row>
    <row r="29" spans="1:6" x14ac:dyDescent="0.25">
      <c r="A29" s="37"/>
      <c r="B29" s="7" t="s">
        <v>502</v>
      </c>
      <c r="C29" s="4">
        <v>10.119141924649073</v>
      </c>
      <c r="D29" s="30">
        <v>10.248299876333585</v>
      </c>
      <c r="E29" s="30">
        <v>0.15309578162775972</v>
      </c>
      <c r="F29" s="30">
        <v>1.49</v>
      </c>
    </row>
    <row r="30" spans="1:6" x14ac:dyDescent="0.25">
      <c r="A30" s="37"/>
      <c r="B30" s="7" t="s">
        <v>503</v>
      </c>
      <c r="C30" s="4">
        <v>10.208346627528556</v>
      </c>
      <c r="D30" s="30"/>
      <c r="E30" s="30"/>
      <c r="F30" s="30"/>
    </row>
    <row r="31" spans="1:6" x14ac:dyDescent="0.25">
      <c r="A31" s="37"/>
      <c r="B31" s="7" t="s">
        <v>504</v>
      </c>
      <c r="C31" s="4">
        <v>10.417411076823127</v>
      </c>
      <c r="D31" s="30"/>
      <c r="E31" s="30"/>
      <c r="F31" s="30"/>
    </row>
    <row r="32" spans="1:6" x14ac:dyDescent="0.25">
      <c r="A32" s="37" t="s">
        <v>575</v>
      </c>
      <c r="B32" s="7" t="s">
        <v>505</v>
      </c>
      <c r="C32" s="4">
        <v>7.4075378034397161</v>
      </c>
      <c r="D32" s="30">
        <v>7.4980598883218077</v>
      </c>
      <c r="E32" s="30">
        <v>0.14798282130917079</v>
      </c>
      <c r="F32" s="30">
        <v>1.97</v>
      </c>
    </row>
    <row r="33" spans="1:6" x14ac:dyDescent="0.25">
      <c r="A33" s="37"/>
      <c r="B33" s="7" t="s">
        <v>506</v>
      </c>
      <c r="C33" s="4">
        <v>7.4178090607502067</v>
      </c>
      <c r="D33" s="30"/>
      <c r="E33" s="30"/>
      <c r="F33" s="30"/>
    </row>
    <row r="34" spans="1:6" x14ac:dyDescent="0.25">
      <c r="A34" s="37"/>
      <c r="B34" s="7" t="s">
        <v>507</v>
      </c>
      <c r="C34" s="4">
        <v>7.6688328007755002</v>
      </c>
      <c r="D34" s="30"/>
      <c r="E34" s="30"/>
      <c r="F34" s="30"/>
    </row>
    <row r="35" spans="1:6" x14ac:dyDescent="0.25">
      <c r="A35" s="37"/>
      <c r="B35" s="7" t="s">
        <v>508</v>
      </c>
      <c r="C35" s="4">
        <v>8.0045996725656803</v>
      </c>
      <c r="D35" s="30">
        <v>7.9589630435227603</v>
      </c>
      <c r="E35" s="30">
        <v>8.1238204889371377E-2</v>
      </c>
      <c r="F35" s="30">
        <v>1.02</v>
      </c>
    </row>
    <row r="36" spans="1:6" x14ac:dyDescent="0.25">
      <c r="A36" s="37"/>
      <c r="B36" s="7" t="s">
        <v>509</v>
      </c>
      <c r="C36" s="4">
        <v>7.8651685393258424</v>
      </c>
      <c r="D36" s="30"/>
      <c r="E36" s="30"/>
      <c r="F36" s="30"/>
    </row>
    <row r="37" spans="1:6" x14ac:dyDescent="0.25">
      <c r="A37" s="37"/>
      <c r="B37" s="7" t="s">
        <v>510</v>
      </c>
      <c r="C37" s="4">
        <v>8.00712091867676</v>
      </c>
      <c r="D37" s="30"/>
      <c r="E37" s="30"/>
      <c r="F37" s="30"/>
    </row>
    <row r="38" spans="1:6" x14ac:dyDescent="0.25">
      <c r="A38" s="37"/>
      <c r="B38" s="7" t="s">
        <v>511</v>
      </c>
      <c r="C38" s="4">
        <v>6.8979979868023715</v>
      </c>
      <c r="D38" s="30">
        <v>6.9123267159221102</v>
      </c>
      <c r="E38" s="30">
        <v>5.1815227852996679E-2</v>
      </c>
      <c r="F38" s="30">
        <v>0.75</v>
      </c>
    </row>
    <row r="39" spans="1:6" x14ac:dyDescent="0.25">
      <c r="A39" s="37"/>
      <c r="B39" s="7" t="s">
        <v>512</v>
      </c>
      <c r="C39" s="4">
        <v>6.9697984703846361</v>
      </c>
      <c r="D39" s="30"/>
      <c r="E39" s="30"/>
      <c r="F39" s="30"/>
    </row>
    <row r="40" spans="1:6" x14ac:dyDescent="0.25">
      <c r="A40" s="37"/>
      <c r="B40" s="7" t="s">
        <v>513</v>
      </c>
      <c r="C40" s="4">
        <v>6.8691836905793249</v>
      </c>
      <c r="D40" s="30"/>
      <c r="E40" s="30"/>
      <c r="F40" s="30"/>
    </row>
    <row r="41" spans="1:6" x14ac:dyDescent="0.25">
      <c r="A41" s="37" t="s">
        <v>576</v>
      </c>
      <c r="B41" s="7" t="s">
        <v>514</v>
      </c>
      <c r="C41" s="4">
        <v>19.826335044906624</v>
      </c>
      <c r="D41" s="30">
        <v>19.539783125739987</v>
      </c>
      <c r="E41" s="30">
        <v>0.25174871239532404</v>
      </c>
      <c r="F41" s="30">
        <v>1.29</v>
      </c>
    </row>
    <row r="42" spans="1:6" x14ac:dyDescent="0.25">
      <c r="A42" s="37"/>
      <c r="B42" s="7" t="s">
        <v>515</v>
      </c>
      <c r="C42" s="4">
        <v>19.438855866362712</v>
      </c>
      <c r="D42" s="30"/>
      <c r="E42" s="30"/>
      <c r="F42" s="30"/>
    </row>
    <row r="43" spans="1:6" x14ac:dyDescent="0.25">
      <c r="A43" s="37"/>
      <c r="B43" s="7" t="s">
        <v>516</v>
      </c>
      <c r="C43" s="4">
        <v>19.354158465950626</v>
      </c>
      <c r="D43" s="30"/>
      <c r="E43" s="30"/>
      <c r="F43" s="30"/>
    </row>
    <row r="44" spans="1:6" x14ac:dyDescent="0.25">
      <c r="A44" s="37"/>
      <c r="B44" s="7" t="s">
        <v>517</v>
      </c>
      <c r="C44" s="4">
        <v>17.561443748904924</v>
      </c>
      <c r="D44" s="30">
        <v>17.477653026219741</v>
      </c>
      <c r="E44" s="30">
        <v>0.17498380162016702</v>
      </c>
      <c r="F44" s="30">
        <v>1</v>
      </c>
    </row>
    <row r="45" spans="1:6" x14ac:dyDescent="0.25">
      <c r="A45" s="37"/>
      <c r="B45" s="7" t="s">
        <v>518</v>
      </c>
      <c r="C45" s="4">
        <v>17.276529316511141</v>
      </c>
      <c r="D45" s="30"/>
      <c r="E45" s="30"/>
      <c r="F45" s="30"/>
    </row>
    <row r="46" spans="1:6" x14ac:dyDescent="0.25">
      <c r="A46" s="37"/>
      <c r="B46" s="7" t="s">
        <v>519</v>
      </c>
      <c r="C46" s="4">
        <v>17.594986013243158</v>
      </c>
      <c r="D46" s="30"/>
      <c r="E46" s="30"/>
      <c r="F46" s="30"/>
    </row>
    <row r="47" spans="1:6" x14ac:dyDescent="0.25">
      <c r="A47" s="37"/>
      <c r="B47" s="7" t="s">
        <v>520</v>
      </c>
      <c r="C47" s="4">
        <v>14.389852668124236</v>
      </c>
      <c r="D47" s="30">
        <v>14.547898277762835</v>
      </c>
      <c r="E47" s="30">
        <v>0.20246281881874967</v>
      </c>
      <c r="F47" s="30">
        <v>1.29</v>
      </c>
    </row>
    <row r="48" spans="1:6" x14ac:dyDescent="0.25">
      <c r="A48" s="37"/>
      <c r="B48" s="7" t="s">
        <v>521</v>
      </c>
      <c r="C48" s="4">
        <v>14.776110163816341</v>
      </c>
      <c r="D48" s="30"/>
      <c r="E48" s="30"/>
      <c r="F48" s="30"/>
    </row>
    <row r="49" spans="1:6" x14ac:dyDescent="0.25">
      <c r="A49" s="37"/>
      <c r="B49" s="7" t="s">
        <v>522</v>
      </c>
      <c r="C49" s="4">
        <v>14.477732001347929</v>
      </c>
      <c r="D49" s="30"/>
      <c r="E49" s="30"/>
      <c r="F49" s="30"/>
    </row>
    <row r="50" spans="1:6" x14ac:dyDescent="0.25">
      <c r="A50" s="37" t="s">
        <v>577</v>
      </c>
      <c r="B50" s="7" t="s">
        <v>523</v>
      </c>
      <c r="C50" s="4">
        <v>23.060845332094754</v>
      </c>
      <c r="D50" s="30">
        <v>23.029934361150975</v>
      </c>
      <c r="E50" s="30">
        <v>0.23505941465729785</v>
      </c>
      <c r="F50" s="30">
        <v>1.02</v>
      </c>
    </row>
    <row r="51" spans="1:6" x14ac:dyDescent="0.25">
      <c r="A51" s="37"/>
      <c r="B51" s="7" t="s">
        <v>524</v>
      </c>
      <c r="C51" s="4">
        <v>22.780948765574376</v>
      </c>
      <c r="D51" s="30"/>
      <c r="E51" s="30"/>
      <c r="F51" s="30"/>
    </row>
    <row r="52" spans="1:6" x14ac:dyDescent="0.25">
      <c r="A52" s="37"/>
      <c r="B52" s="7" t="s">
        <v>525</v>
      </c>
      <c r="C52" s="4">
        <v>23.248008985783787</v>
      </c>
      <c r="D52" s="30"/>
      <c r="E52" s="30"/>
      <c r="F52" s="30"/>
    </row>
    <row r="53" spans="1:6" x14ac:dyDescent="0.25">
      <c r="A53" s="37"/>
      <c r="B53" s="7" t="s">
        <v>526</v>
      </c>
      <c r="C53" s="4">
        <v>24.417141703297556</v>
      </c>
      <c r="D53" s="30">
        <v>24.904670239497378</v>
      </c>
      <c r="E53" s="30">
        <v>0.43297478602382367</v>
      </c>
      <c r="F53" s="30">
        <v>1.74</v>
      </c>
    </row>
    <row r="54" spans="1:6" x14ac:dyDescent="0.25">
      <c r="A54" s="37"/>
      <c r="B54" s="7" t="s">
        <v>527</v>
      </c>
      <c r="C54" s="4">
        <v>25.052496454013106</v>
      </c>
      <c r="D54" s="30"/>
      <c r="E54" s="30"/>
      <c r="F54" s="30"/>
    </row>
    <row r="55" spans="1:6" x14ac:dyDescent="0.25">
      <c r="A55" s="37"/>
      <c r="B55" s="7" t="s">
        <v>528</v>
      </c>
      <c r="C55" s="4">
        <v>25.244372561181468</v>
      </c>
      <c r="D55" s="30"/>
      <c r="E55" s="30"/>
      <c r="F55" s="30"/>
    </row>
    <row r="56" spans="1:6" x14ac:dyDescent="0.25">
      <c r="A56" s="37"/>
      <c r="B56" s="7" t="s">
        <v>529</v>
      </c>
      <c r="C56" s="4">
        <v>29.10978657950394</v>
      </c>
      <c r="D56" s="30">
        <v>29.477752417383602</v>
      </c>
      <c r="E56" s="30">
        <v>0.58386213800099929</v>
      </c>
      <c r="F56" s="30">
        <v>1.98</v>
      </c>
    </row>
    <row r="57" spans="1:6" x14ac:dyDescent="0.25">
      <c r="A57" s="37"/>
      <c r="B57" s="7" t="s">
        <v>530</v>
      </c>
      <c r="C57" s="4">
        <v>29.172505479501275</v>
      </c>
      <c r="D57" s="30"/>
      <c r="E57" s="30"/>
      <c r="F57" s="30"/>
    </row>
    <row r="58" spans="1:6" x14ac:dyDescent="0.25">
      <c r="A58" s="37"/>
      <c r="B58" s="7" t="s">
        <v>531</v>
      </c>
      <c r="C58" s="4">
        <v>30.150965193145602</v>
      </c>
      <c r="D58" s="30"/>
      <c r="E58" s="30"/>
      <c r="F58" s="30"/>
    </row>
    <row r="59" spans="1:6" x14ac:dyDescent="0.25">
      <c r="A59" s="37" t="s">
        <v>578</v>
      </c>
      <c r="B59" s="7" t="s">
        <v>532</v>
      </c>
      <c r="C59" s="4">
        <v>24.592857664500105</v>
      </c>
      <c r="D59" s="30">
        <v>24.584494619591975</v>
      </c>
      <c r="E59" s="30">
        <v>0.19769676812122783</v>
      </c>
      <c r="F59" s="30">
        <v>0.8</v>
      </c>
    </row>
    <row r="60" spans="1:6" x14ac:dyDescent="0.25">
      <c r="A60" s="37"/>
      <c r="B60" s="7" t="s">
        <v>535</v>
      </c>
      <c r="C60" s="4">
        <v>24.596394700644321</v>
      </c>
      <c r="D60" s="30"/>
      <c r="E60" s="30"/>
      <c r="F60" s="30"/>
    </row>
    <row r="61" spans="1:6" x14ac:dyDescent="0.25">
      <c r="A61" s="37"/>
      <c r="B61" s="7" t="s">
        <v>537</v>
      </c>
      <c r="C61" s="4">
        <v>24.56</v>
      </c>
      <c r="D61" s="30"/>
      <c r="E61" s="30"/>
      <c r="F61" s="30"/>
    </row>
    <row r="62" spans="1:6" x14ac:dyDescent="0.25">
      <c r="A62" s="37"/>
      <c r="B62" s="7" t="s">
        <v>539</v>
      </c>
      <c r="C62" s="4">
        <v>24.545454545454547</v>
      </c>
      <c r="D62" s="30"/>
      <c r="E62" s="30"/>
      <c r="F62" s="30"/>
    </row>
    <row r="63" spans="1:6" x14ac:dyDescent="0.25">
      <c r="A63" s="37"/>
      <c r="B63" s="7" t="s">
        <v>541</v>
      </c>
      <c r="C63" s="4">
        <v>24.916088610427391</v>
      </c>
      <c r="D63" s="30"/>
      <c r="E63" s="30"/>
      <c r="F63" s="30"/>
    </row>
    <row r="64" spans="1:6" x14ac:dyDescent="0.25">
      <c r="A64" s="37"/>
      <c r="B64" s="7" t="s">
        <v>543</v>
      </c>
      <c r="C64" s="4">
        <v>24.296172196525479</v>
      </c>
      <c r="D64" s="30"/>
      <c r="E64" s="30"/>
      <c r="F64" s="30"/>
    </row>
    <row r="65" spans="1:6" x14ac:dyDescent="0.25">
      <c r="A65" s="37" t="s">
        <v>579</v>
      </c>
      <c r="B65" s="7" t="s">
        <v>467</v>
      </c>
      <c r="C65" s="37" t="s">
        <v>580</v>
      </c>
      <c r="D65" s="11">
        <v>19.565285323783641</v>
      </c>
      <c r="E65" s="11">
        <v>7.1459542471225337</v>
      </c>
      <c r="F65" s="11">
        <v>36.523639338067213</v>
      </c>
    </row>
    <row r="66" spans="1:6" x14ac:dyDescent="0.25">
      <c r="A66" s="37"/>
      <c r="B66" s="7" t="s">
        <v>474</v>
      </c>
      <c r="C66" s="37"/>
      <c r="D66" s="11">
        <v>19.938223324933062</v>
      </c>
      <c r="E66" s="11">
        <v>7.5287095566703996</v>
      </c>
      <c r="F66" s="11">
        <v>37.760182710239931</v>
      </c>
    </row>
    <row r="67" spans="1:6" x14ac:dyDescent="0.25">
      <c r="A67" s="37"/>
      <c r="B67" s="7" t="s">
        <v>481</v>
      </c>
      <c r="C67" s="37"/>
      <c r="D67" s="11">
        <v>21.08763698075991</v>
      </c>
      <c r="E67" s="11">
        <v>11.404840279953442</v>
      </c>
      <c r="F67" s="11">
        <v>54.083064358320811</v>
      </c>
    </row>
  </sheetData>
  <mergeCells count="66">
    <mergeCell ref="A59:A64"/>
    <mergeCell ref="D59:D64"/>
    <mergeCell ref="E59:E64"/>
    <mergeCell ref="F59:F64"/>
    <mergeCell ref="A65:A67"/>
    <mergeCell ref="C65:C67"/>
    <mergeCell ref="A50:A58"/>
    <mergeCell ref="D50:D52"/>
    <mergeCell ref="E50:E52"/>
    <mergeCell ref="F50:F52"/>
    <mergeCell ref="D53:D55"/>
    <mergeCell ref="E53:E55"/>
    <mergeCell ref="F53:F55"/>
    <mergeCell ref="D56:D58"/>
    <mergeCell ref="E56:E58"/>
    <mergeCell ref="F56:F58"/>
    <mergeCell ref="A41:A49"/>
    <mergeCell ref="D41:D43"/>
    <mergeCell ref="E41:E43"/>
    <mergeCell ref="F41:F43"/>
    <mergeCell ref="D44:D46"/>
    <mergeCell ref="E44:E46"/>
    <mergeCell ref="F44:F46"/>
    <mergeCell ref="D47:D49"/>
    <mergeCell ref="E47:E49"/>
    <mergeCell ref="F47:F49"/>
    <mergeCell ref="A32:A40"/>
    <mergeCell ref="D32:D34"/>
    <mergeCell ref="E32:E34"/>
    <mergeCell ref="F32:F34"/>
    <mergeCell ref="D35:D37"/>
    <mergeCell ref="E35:E37"/>
    <mergeCell ref="F35:F37"/>
    <mergeCell ref="D38:D40"/>
    <mergeCell ref="E38:E40"/>
    <mergeCell ref="F38:F40"/>
    <mergeCell ref="A23:A31"/>
    <mergeCell ref="D23:D25"/>
    <mergeCell ref="E23:E25"/>
    <mergeCell ref="F23:F25"/>
    <mergeCell ref="D26:D28"/>
    <mergeCell ref="E26:E28"/>
    <mergeCell ref="F26:F28"/>
    <mergeCell ref="D29:D31"/>
    <mergeCell ref="E29:E31"/>
    <mergeCell ref="F29:F31"/>
    <mergeCell ref="A14:A22"/>
    <mergeCell ref="D14:D16"/>
    <mergeCell ref="E14:E16"/>
    <mergeCell ref="F14:F16"/>
    <mergeCell ref="D17:D19"/>
    <mergeCell ref="E17:E19"/>
    <mergeCell ref="F17:F19"/>
    <mergeCell ref="D20:D22"/>
    <mergeCell ref="E20:E22"/>
    <mergeCell ref="F20:F22"/>
    <mergeCell ref="A5:A13"/>
    <mergeCell ref="D5:D7"/>
    <mergeCell ref="E5:E7"/>
    <mergeCell ref="F5:F7"/>
    <mergeCell ref="D8:D10"/>
    <mergeCell ref="E8:E10"/>
    <mergeCell ref="F8:F10"/>
    <mergeCell ref="D11:D13"/>
    <mergeCell ref="E11:E13"/>
    <mergeCell ref="F11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Description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Macur</dc:creator>
  <cp:lastModifiedBy>Katarzyna Macur</cp:lastModifiedBy>
  <dcterms:created xsi:type="dcterms:W3CDTF">2023-02-08T14:40:45Z</dcterms:created>
  <dcterms:modified xsi:type="dcterms:W3CDTF">2023-10-23T08:21:32Z</dcterms:modified>
</cp:coreProperties>
</file>